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1181669\OneDrive - Morehead State University\Documents - Aim3manuscriptfiles\"/>
    </mc:Choice>
  </mc:AlternateContent>
  <xr:revisionPtr revIDLastSave="15" documentId="8_{5D19BFE5-E584-4205-9DE2-3D6801A8B615}" xr6:coauthVersionLast="47" xr6:coauthVersionMax="47" xr10:uidLastSave="{5531C5B2-F772-4627-9F78-E2158A661588}"/>
  <bookViews>
    <workbookView xWindow="2352" yWindow="0" windowWidth="27876" windowHeight="12816" xr2:uid="{C7D9CEB4-AAB2-4323-982F-AB8FAD0004BA}"/>
  </bookViews>
  <sheets>
    <sheet name="Candidate essential gene set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95" uniqueCount="2626">
  <si>
    <t>Basal Expression Differences Mutant vs WT</t>
  </si>
  <si>
    <t>DNA Damage Response Expression Differences MMC treated vs Untreated</t>
  </si>
  <si>
    <t>RefSeq locus</t>
  </si>
  <si>
    <t>gene</t>
  </si>
  <si>
    <t>protein ID</t>
  </si>
  <si>
    <t>genbank prot description</t>
  </si>
  <si>
    <t>functional class</t>
  </si>
  <si>
    <t>AB5075-UW ortholog</t>
  </si>
  <si>
    <t>ATCC 17978 ID</t>
  </si>
  <si>
    <t>17978bUN ID</t>
  </si>
  <si>
    <t>basal baseMean</t>
  </si>
  <si>
    <t>recA log(2)FC</t>
  </si>
  <si>
    <t>umuDAb l2FC</t>
  </si>
  <si>
    <t>ddrR l2FC</t>
  </si>
  <si>
    <t>recA padj</t>
  </si>
  <si>
    <t>umuDAb padj</t>
  </si>
  <si>
    <t>ddrR padj</t>
  </si>
  <si>
    <t>MMC baseMean</t>
  </si>
  <si>
    <t>WT log2FC</t>
  </si>
  <si>
    <t>umuDAb log2FC</t>
  </si>
  <si>
    <t>ddrR log2FC</t>
  </si>
  <si>
    <t>WT padj</t>
  </si>
  <si>
    <t>ACX60_RS00005</t>
  </si>
  <si>
    <t>dnaA</t>
  </si>
  <si>
    <t>WP_000964767.1</t>
  </si>
  <si>
    <t>chromosomal replication initiator protein DnaA</t>
  </si>
  <si>
    <t>DNA replication</t>
  </si>
  <si>
    <t>ABUW_0001</t>
  </si>
  <si>
    <t>A1S_0001</t>
  </si>
  <si>
    <t>KZA74_00005</t>
  </si>
  <si>
    <t>ACX60_RS00010</t>
  </si>
  <si>
    <t>dnaN</t>
  </si>
  <si>
    <t>WP_001237350.1</t>
  </si>
  <si>
    <t>DNA polymerase III subunit beta</t>
  </si>
  <si>
    <t>ABUW_0002</t>
  </si>
  <si>
    <t>A1S_0002</t>
  </si>
  <si>
    <t>KZA74_00010</t>
  </si>
  <si>
    <t>ACX60_RS00020</t>
  </si>
  <si>
    <t>gyrB</t>
  </si>
  <si>
    <t>WP_000093728.1</t>
  </si>
  <si>
    <t>DNA gyrase subunit B</t>
  </si>
  <si>
    <t>ABUW_0004</t>
  </si>
  <si>
    <t>A1S_0004</t>
  </si>
  <si>
    <t>KZA74_00020</t>
  </si>
  <si>
    <t>ACX60_RS00070</t>
  </si>
  <si>
    <t>YARS, tyrS</t>
  </si>
  <si>
    <t>WP_000064514.1</t>
  </si>
  <si>
    <t>tyrosine--tRNA ligase</t>
  </si>
  <si>
    <t>AA-tRNA Synthetases</t>
  </si>
  <si>
    <t>ABUW_0014</t>
  </si>
  <si>
    <t>A1S_0014</t>
  </si>
  <si>
    <t>KZA74_00070</t>
  </si>
  <si>
    <t>ACX60_RS00125</t>
  </si>
  <si>
    <t>MTFMT, fmt</t>
  </si>
  <si>
    <t>WP_000691200.1</t>
  </si>
  <si>
    <t>methionyl-tRNA formyltransferase</t>
  </si>
  <si>
    <t>tRNA modification</t>
  </si>
  <si>
    <t>ABUW_0025</t>
  </si>
  <si>
    <t>A1S_3456</t>
  </si>
  <si>
    <t>KZA74_00125</t>
  </si>
  <si>
    <t>ACX60_RS00190</t>
  </si>
  <si>
    <t>dapB</t>
  </si>
  <si>
    <t>WP_001271389.1</t>
  </si>
  <si>
    <t>4-hydroxy-tetrahydrodipicolinate reductase</t>
  </si>
  <si>
    <t>PG synthesis</t>
  </si>
  <si>
    <t>ABUW_0039</t>
  </si>
  <si>
    <t>A1S_3442</t>
  </si>
  <si>
    <t>KZA74_00190</t>
  </si>
  <si>
    <t>ACX60_RS00300</t>
  </si>
  <si>
    <t>dapA</t>
  </si>
  <si>
    <t>WP_000193600.1</t>
  </si>
  <si>
    <t>4-hydroxy-tetrahydrodipicolinate synthase</t>
  </si>
  <si>
    <t>ABUW_0061</t>
  </si>
  <si>
    <t>A1S_3423</t>
  </si>
  <si>
    <t>KZA74_00305</t>
  </si>
  <si>
    <t>ACX60_RS00440</t>
  </si>
  <si>
    <t>glmS, GFPT</t>
  </si>
  <si>
    <t>WP_009517977.1</t>
  </si>
  <si>
    <t>glutamine--fructose-6-phosphate aminotransferase</t>
  </si>
  <si>
    <t>LPS synthesis, PG synthesis</t>
  </si>
  <si>
    <t>ABUW_0089</t>
  </si>
  <si>
    <t>A1S_3395</t>
  </si>
  <si>
    <t>KZA74_00440</t>
  </si>
  <si>
    <t>ACX60_RS00445</t>
  </si>
  <si>
    <t>glmU</t>
  </si>
  <si>
    <t>WP_000108581.1</t>
  </si>
  <si>
    <t>UDP-N-acetylglucosamine diphosphorylase/glucosamine-1-phosphate N-acetyltransferase</t>
  </si>
  <si>
    <t>ABUW_0090</t>
  </si>
  <si>
    <t>A1S_3393</t>
  </si>
  <si>
    <t>KZA74_00445</t>
  </si>
  <si>
    <t>ACX60_RS00455</t>
  </si>
  <si>
    <t>thiL</t>
  </si>
  <si>
    <t>WP_000807401.1</t>
  </si>
  <si>
    <t>thiamine-phosphate kinase</t>
  </si>
  <si>
    <t>Thiamine synthesis</t>
  </si>
  <si>
    <t>ABUW_0092</t>
  </si>
  <si>
    <t>A1S_3391</t>
  </si>
  <si>
    <t>KZA74_00455</t>
  </si>
  <si>
    <t>ACX60_RS00460</t>
  </si>
  <si>
    <t>nusB</t>
  </si>
  <si>
    <t>WP_000084188.1</t>
  </si>
  <si>
    <t>N utilization substance protein B homolog</t>
  </si>
  <si>
    <t>Transcription</t>
  </si>
  <si>
    <t>ABUW_0093</t>
  </si>
  <si>
    <t>A1S_3390</t>
  </si>
  <si>
    <t>KZA74_00460</t>
  </si>
  <si>
    <t>ACX60_RS00465</t>
  </si>
  <si>
    <t>ribH, RIB4</t>
  </si>
  <si>
    <t>WP_001007829.1</t>
  </si>
  <si>
    <t>6,7-dimethyl-8-ribityllumazine synthase</t>
  </si>
  <si>
    <t>Riboflavin synthesis</t>
  </si>
  <si>
    <t>ABUW_0094</t>
  </si>
  <si>
    <t>A1S_3389</t>
  </si>
  <si>
    <t>KZA74_00465</t>
  </si>
  <si>
    <t>ACX60_RS00520</t>
  </si>
  <si>
    <t>psd, PISD</t>
  </si>
  <si>
    <t>WP_000011220.1</t>
  </si>
  <si>
    <t>phosphatidylserine decarboxylase proenzyme</t>
  </si>
  <si>
    <t>Phospholipid synthesis</t>
  </si>
  <si>
    <t>ABUW_0103</t>
  </si>
  <si>
    <t>A1S_3378</t>
  </si>
  <si>
    <t>KZA74_00520</t>
  </si>
  <si>
    <t>ACX60_RS00650</t>
  </si>
  <si>
    <t>parE</t>
  </si>
  <si>
    <t>WP_000195974.1</t>
  </si>
  <si>
    <t>DNA topoisomerase IV subunit B</t>
  </si>
  <si>
    <t>ABUW_0124</t>
  </si>
  <si>
    <t>A1S_3359</t>
  </si>
  <si>
    <t>KZA74_00630</t>
  </si>
  <si>
    <t>ACX60_RS00765</t>
  </si>
  <si>
    <t>murG</t>
  </si>
  <si>
    <t>WP_000132430.1</t>
  </si>
  <si>
    <t>UDP-N-acetylglucosamine--N-acetylmuramyl- (pentapeptide) pyrophosphoryl-undecaprenol N-acetylglucosamine transferase</t>
  </si>
  <si>
    <t>ABUW_0146</t>
  </si>
  <si>
    <t>A1S_3336</t>
  </si>
  <si>
    <t>KZA74_00745</t>
  </si>
  <si>
    <t>ACX60_RS00770</t>
  </si>
  <si>
    <t>murC</t>
  </si>
  <si>
    <t>WP_000075472.1</t>
  </si>
  <si>
    <t>UDP-N-acetylmuramate--L-alanine ligase</t>
  </si>
  <si>
    <t>ABUW_0147</t>
  </si>
  <si>
    <t>A1S_3335</t>
  </si>
  <si>
    <t>KZA74_00750</t>
  </si>
  <si>
    <t>ACX60_RS00775</t>
  </si>
  <si>
    <t>ddl</t>
  </si>
  <si>
    <t>WP_000063661.1</t>
  </si>
  <si>
    <t>D-alanine--D-alanine ligase</t>
  </si>
  <si>
    <t>ABUW_0148</t>
  </si>
  <si>
    <t>A1S_3334</t>
  </si>
  <si>
    <t>KZA74_00755</t>
  </si>
  <si>
    <t>ACX60_RS00780</t>
  </si>
  <si>
    <t>ftsQ</t>
  </si>
  <si>
    <t>WP_000057903.1</t>
  </si>
  <si>
    <t>cell division protein FtsQ</t>
  </si>
  <si>
    <t>Cell division</t>
  </si>
  <si>
    <t>ABUW_0149</t>
  </si>
  <si>
    <t>A1S_3333</t>
  </si>
  <si>
    <t>KZA74_00760</t>
  </si>
  <si>
    <t>ACX60_RS00785</t>
  </si>
  <si>
    <t>ftsA</t>
  </si>
  <si>
    <t>WP_001287630.1</t>
  </si>
  <si>
    <t>cell division protein FtsA</t>
  </si>
  <si>
    <t>ABUW_0150</t>
  </si>
  <si>
    <t>A1S_3332</t>
  </si>
  <si>
    <t>KZA74_00765</t>
  </si>
  <si>
    <t>ACX60_RS00790</t>
  </si>
  <si>
    <t>ftsZ</t>
  </si>
  <si>
    <t>WP_000135734.1</t>
  </si>
  <si>
    <t>cell division protein FtsZ</t>
  </si>
  <si>
    <t>ABUW_0151</t>
  </si>
  <si>
    <t>A1S_3331</t>
  </si>
  <si>
    <t>KZA74_00770</t>
  </si>
  <si>
    <t>ACX60_RS00795</t>
  </si>
  <si>
    <t>lpxC</t>
  </si>
  <si>
    <t>WP_000240697.1</t>
  </si>
  <si>
    <t>UDP-3-O-[3-hydroxymyristoyl] N-acetylglucosamine deacetylase</t>
  </si>
  <si>
    <t>LPS synthesis</t>
  </si>
  <si>
    <t>ABUW_0152</t>
  </si>
  <si>
    <t>A1S_3330</t>
  </si>
  <si>
    <t>KZA74_00775</t>
  </si>
  <si>
    <t>ACX60_RS00845</t>
  </si>
  <si>
    <t>IMPDH, guaB</t>
  </si>
  <si>
    <t>WP_000956023.1</t>
  </si>
  <si>
    <t>IMP dehydrogenase</t>
  </si>
  <si>
    <t>Purine synthesis</t>
  </si>
  <si>
    <t>ABUW_0162</t>
  </si>
  <si>
    <t>A1S_3321</t>
  </si>
  <si>
    <t>KZA74_00825</t>
  </si>
  <si>
    <t>ACX60_RS00850</t>
  </si>
  <si>
    <t>glmM</t>
  </si>
  <si>
    <t>WP_000119868.1</t>
  </si>
  <si>
    <t>phosphoglucosamine mutase</t>
  </si>
  <si>
    <t>ABUW_0163</t>
  </si>
  <si>
    <t>A1S_3320</t>
  </si>
  <si>
    <t>KZA74_00830</t>
  </si>
  <si>
    <t>ACX60_RS00855</t>
  </si>
  <si>
    <t>pdxH, PNPO</t>
  </si>
  <si>
    <t>WP_001286115.1</t>
  </si>
  <si>
    <t>pyridoxine/pyridoxamine 5'-phosphate oxidase</t>
  </si>
  <si>
    <t>Pyridoxine synthesis</t>
  </si>
  <si>
    <t>ABUW_0164</t>
  </si>
  <si>
    <t>A1S_3319</t>
  </si>
  <si>
    <t>KZA74_00835</t>
  </si>
  <si>
    <t>ACX60_RS00870</t>
  </si>
  <si>
    <t>prfB</t>
  </si>
  <si>
    <t>WP_077670325.1</t>
  </si>
  <si>
    <t>peptide chain release factor 2</t>
  </si>
  <si>
    <t>Translation factors</t>
  </si>
  <si>
    <t>ABUW_0167</t>
  </si>
  <si>
    <t>A1S_3316</t>
  </si>
  <si>
    <t>KZA74_00850</t>
  </si>
  <si>
    <t>ACX60_RS00885</t>
  </si>
  <si>
    <t>kdtA, waaA</t>
  </si>
  <si>
    <t>WP_000224848.1</t>
  </si>
  <si>
    <t>3-deoxy-D-manno-2-octulosonate transferase</t>
  </si>
  <si>
    <t>ABUW_0171</t>
  </si>
  <si>
    <t>A1S_3313</t>
  </si>
  <si>
    <t>KZA74_00865</t>
  </si>
  <si>
    <t>ACX60_RS01340</t>
  </si>
  <si>
    <t>envZ</t>
  </si>
  <si>
    <t>WP_000051217.1</t>
  </si>
  <si>
    <t>two-component sensor histidine kinase</t>
  </si>
  <si>
    <t>Transcriptional regulation</t>
  </si>
  <si>
    <t>ABUW_0256</t>
  </si>
  <si>
    <t>A1S_3230</t>
  </si>
  <si>
    <t>KZA74_01330</t>
  </si>
  <si>
    <t>ACX60_RS01345</t>
  </si>
  <si>
    <t>ompR</t>
  </si>
  <si>
    <t>WP_000060753.1</t>
  </si>
  <si>
    <t>DNA-binding response regulator</t>
  </si>
  <si>
    <t>ABUW_0257</t>
  </si>
  <si>
    <t>A1S_3229</t>
  </si>
  <si>
    <t>KZA74_01335</t>
  </si>
  <si>
    <t>ACX60_RS01465</t>
  </si>
  <si>
    <t>EARS, gltX</t>
  </si>
  <si>
    <t>WP_000868422.1</t>
  </si>
  <si>
    <t>glutamate--tRNA ligase</t>
  </si>
  <si>
    <t>ABUW_0278</t>
  </si>
  <si>
    <t>A1S_3209</t>
  </si>
  <si>
    <t>KZA74_01455</t>
  </si>
  <si>
    <t>ACX60_RS01480</t>
  </si>
  <si>
    <t>mraW, rsmH</t>
  </si>
  <si>
    <t>WP_000018346.1</t>
  </si>
  <si>
    <t>ribosomal RNA small subunit methyltransferase H</t>
  </si>
  <si>
    <t>rRNA modification</t>
  </si>
  <si>
    <t>ABUW_0281</t>
  </si>
  <si>
    <t>A1S_3206</t>
  </si>
  <si>
    <t>KZA74_01470</t>
  </si>
  <si>
    <t>ACX60_RS01485</t>
  </si>
  <si>
    <t>ftsL</t>
  </si>
  <si>
    <t>WP_000842465.1</t>
  </si>
  <si>
    <t>cell division protein FtsL</t>
  </si>
  <si>
    <t>ABUW_0282</t>
  </si>
  <si>
    <t>A1S_3205</t>
  </si>
  <si>
    <t>KZA74_01475</t>
  </si>
  <si>
    <t>ACX60_RS01490</t>
  </si>
  <si>
    <t>ftsI</t>
  </si>
  <si>
    <t>WP_000227936.1</t>
  </si>
  <si>
    <t>peptide ABC transporter permease</t>
  </si>
  <si>
    <t>ABUW_0283</t>
  </si>
  <si>
    <t>A1S_3204</t>
  </si>
  <si>
    <t>KZA74_01480</t>
  </si>
  <si>
    <t>ACX60_RS01495</t>
  </si>
  <si>
    <t>murE</t>
  </si>
  <si>
    <t>WP_000218539.1</t>
  </si>
  <si>
    <t>UDP-N-acetylmuramoyl-L-alanyl-D-glutamate--2, 6-diaminopimelate ligase</t>
  </si>
  <si>
    <t>ABUW_0284</t>
  </si>
  <si>
    <t>A1S_3203</t>
  </si>
  <si>
    <t>KZA74_01485</t>
  </si>
  <si>
    <t>ACX60_RS01500</t>
  </si>
  <si>
    <t>murF</t>
  </si>
  <si>
    <t>WP_000557503.1</t>
  </si>
  <si>
    <t>UDP-N-acetylmuramoyl-tripeptide--D-alanyl-D- alanine ligase</t>
  </si>
  <si>
    <t>ABUW_0285</t>
  </si>
  <si>
    <t>A1S_3202</t>
  </si>
  <si>
    <t>KZA74_01490</t>
  </si>
  <si>
    <t>ACX60_RS01505</t>
  </si>
  <si>
    <t>mraY</t>
  </si>
  <si>
    <t>WP_000928089.1</t>
  </si>
  <si>
    <t>phospho-N-acetylmuramoyl-pentapeptide- transferase</t>
  </si>
  <si>
    <t>ABUW_0286</t>
  </si>
  <si>
    <t>A1S_3200</t>
  </si>
  <si>
    <t>KZA74_01495</t>
  </si>
  <si>
    <t>ACX60_RS01550</t>
  </si>
  <si>
    <t>E2.7.1.71, aroK, aroL</t>
  </si>
  <si>
    <t>WP_000643712.1</t>
  </si>
  <si>
    <t>shikimate kinase</t>
  </si>
  <si>
    <t>Tryptophan synthesis</t>
  </si>
  <si>
    <t>ABUW_0295</t>
  </si>
  <si>
    <t>A1S_3190</t>
  </si>
  <si>
    <t>KZA74_01540</t>
  </si>
  <si>
    <t>ACX60_RS01555</t>
  </si>
  <si>
    <t>aroB</t>
  </si>
  <si>
    <t>WP_001193998.1</t>
  </si>
  <si>
    <t>3-dehydroquinate synthase</t>
  </si>
  <si>
    <t>ABUW_0296</t>
  </si>
  <si>
    <t>A1S_3187</t>
  </si>
  <si>
    <t>KZA74_01545</t>
  </si>
  <si>
    <t>ACX60_RS01620</t>
  </si>
  <si>
    <t>spoT</t>
  </si>
  <si>
    <t>WP_001117590.1</t>
  </si>
  <si>
    <t>hypothetical protein</t>
  </si>
  <si>
    <t>ABUW_0309</t>
  </si>
  <si>
    <t>A1S_3172</t>
  </si>
  <si>
    <t>KZA74_01610</t>
  </si>
  <si>
    <t>ACX60_RS01630</t>
  </si>
  <si>
    <t>E2.7.4.8, gmk</t>
  </si>
  <si>
    <t>WP_000015937.1</t>
  </si>
  <si>
    <t>guanylate kinase</t>
  </si>
  <si>
    <t>ATP synthase, Purine synthesis</t>
  </si>
  <si>
    <t>ABUW_0311</t>
  </si>
  <si>
    <t>A1S_3170</t>
  </si>
  <si>
    <t>KZA74_01625</t>
  </si>
  <si>
    <t>ACX60_RS01635</t>
  </si>
  <si>
    <t>ispH, lytB</t>
  </si>
  <si>
    <t>WP_000407064.1</t>
  </si>
  <si>
    <t>4-hydroxy-3-methylbut-2-enyl diphosphate reductase</t>
  </si>
  <si>
    <t>Isoprenoid synthesis</t>
  </si>
  <si>
    <t>ABUW_0312</t>
  </si>
  <si>
    <t>A1S_3169</t>
  </si>
  <si>
    <t>KZA74_01630</t>
  </si>
  <si>
    <t>ACX60_RS01680</t>
  </si>
  <si>
    <t>rimM</t>
  </si>
  <si>
    <t>WP_000189236.1</t>
  </si>
  <si>
    <t>ribosome maturation factor RimM</t>
  </si>
  <si>
    <t>ABUW_0321</t>
  </si>
  <si>
    <t>A1S_3163</t>
  </si>
  <si>
    <t>KZA74_01675</t>
  </si>
  <si>
    <t>ACX60_RS01685</t>
  </si>
  <si>
    <t>trmD</t>
  </si>
  <si>
    <t>WP_000464596.1</t>
  </si>
  <si>
    <t>tRNA (guanosine(37)-N1)-methyltransferase TrmD</t>
  </si>
  <si>
    <t>ABUW_0322</t>
  </si>
  <si>
    <t>A1S_3162</t>
  </si>
  <si>
    <t>KZA74_01680</t>
  </si>
  <si>
    <t>ACX60_RS01690</t>
  </si>
  <si>
    <t>RP-L19, MRPL19, rplS</t>
  </si>
  <si>
    <t>WP_000014562.1</t>
  </si>
  <si>
    <t>50S ribosomal protein L19</t>
  </si>
  <si>
    <t>Ribosomal proteins</t>
  </si>
  <si>
    <t>ABUW_0323</t>
  </si>
  <si>
    <t>A1S_3161</t>
  </si>
  <si>
    <t>KZA74_01685</t>
  </si>
  <si>
    <t>ACX60_RS01805</t>
  </si>
  <si>
    <t>hypotheitcal</t>
  </si>
  <si>
    <t>WP_000360741.1</t>
  </si>
  <si>
    <t>Unknown function</t>
  </si>
  <si>
    <t>ABUW_0346</t>
  </si>
  <si>
    <t>A1S_3136</t>
  </si>
  <si>
    <t>KZA74_01800</t>
  </si>
  <si>
    <t>ACX60_RS01895</t>
  </si>
  <si>
    <t>glyS</t>
  </si>
  <si>
    <t>WP_000033892.1</t>
  </si>
  <si>
    <t>glycine--tRNA ligase subunit beta</t>
  </si>
  <si>
    <t>ABUW_0366</t>
  </si>
  <si>
    <t>A1S_3119</t>
  </si>
  <si>
    <t>KZA74_01890</t>
  </si>
  <si>
    <t>ACX60_RS01900</t>
  </si>
  <si>
    <t>glyQ</t>
  </si>
  <si>
    <t>WP_000085212.1</t>
  </si>
  <si>
    <t>glycine--tRNA ligase subunit alpha</t>
  </si>
  <si>
    <t>ABUW_0367</t>
  </si>
  <si>
    <t>A1S_3118</t>
  </si>
  <si>
    <t>KZA74_01895</t>
  </si>
  <si>
    <t>ACX60_RS01950</t>
  </si>
  <si>
    <t>CPOX, hemF</t>
  </si>
  <si>
    <t>WP_001164616.1</t>
  </si>
  <si>
    <t>coproporphyrinogen III oxidase</t>
  </si>
  <si>
    <t>Heme synthesis</t>
  </si>
  <si>
    <t>ABUW_0377</t>
  </si>
  <si>
    <t>A1S_3108</t>
  </si>
  <si>
    <t>KZA74_01945</t>
  </si>
  <si>
    <t>ACX60_RS01955</t>
  </si>
  <si>
    <t>ribA, RIB1</t>
  </si>
  <si>
    <t>WP_001121174.1</t>
  </si>
  <si>
    <t>GTP cyclohydrolase II</t>
  </si>
  <si>
    <t>ABUW_0378</t>
  </si>
  <si>
    <t>A1S_3107</t>
  </si>
  <si>
    <t>KZA74_01950</t>
  </si>
  <si>
    <t>ACX60_RS01960</t>
  </si>
  <si>
    <t>dxs</t>
  </si>
  <si>
    <t>WP_000967375.1</t>
  </si>
  <si>
    <t>1-deoxy-D-xylulose-5-phosphate synthase</t>
  </si>
  <si>
    <t>ABUW_0379</t>
  </si>
  <si>
    <t>A1S_3106</t>
  </si>
  <si>
    <t>KZA74_01955</t>
  </si>
  <si>
    <t>ACX60_RS02040</t>
  </si>
  <si>
    <t>plsB</t>
  </si>
  <si>
    <t>WP_000045404.1</t>
  </si>
  <si>
    <t>glycerol-3-phosphate 1-O-acyltransferase</t>
  </si>
  <si>
    <t>ABUW_0395</t>
  </si>
  <si>
    <t>A1S_3091</t>
  </si>
  <si>
    <t>KZA74_02035</t>
  </si>
  <si>
    <t>ACX60_RS02060</t>
  </si>
  <si>
    <t>engB</t>
  </si>
  <si>
    <t>WP_001254456.1</t>
  </si>
  <si>
    <t>YihA family ribosome biogenesis GTP-binding protein</t>
  </si>
  <si>
    <t>ABUW_0399</t>
  </si>
  <si>
    <t>A1S_3087</t>
  </si>
  <si>
    <t>KZA74_02055</t>
  </si>
  <si>
    <t>ACX60_RS02090</t>
  </si>
  <si>
    <t>RP-S10, MRPS10, rpsJ</t>
  </si>
  <si>
    <t>WP_000070912.1</t>
  </si>
  <si>
    <t>30S ribosomal protein S10</t>
  </si>
  <si>
    <t>ABUW_0405</t>
  </si>
  <si>
    <t>A1S_3081</t>
  </si>
  <si>
    <t>KZA74_02090</t>
  </si>
  <si>
    <t>ACX60_RS02095</t>
  </si>
  <si>
    <t>RP-L3, MRPL3, rplC</t>
  </si>
  <si>
    <t>WP_001982642.1</t>
  </si>
  <si>
    <t>50S ribosomal protein L3</t>
  </si>
  <si>
    <t>ABUW_0406</t>
  </si>
  <si>
    <t>A1S_3080</t>
  </si>
  <si>
    <t>KZA74_02095</t>
  </si>
  <si>
    <t>ACX60_RS02100</t>
  </si>
  <si>
    <t>RP-L4, MRPL4, rplD</t>
  </si>
  <si>
    <t>WP_001050255.1</t>
  </si>
  <si>
    <t>50S ribosomal protein L4</t>
  </si>
  <si>
    <t>ABUW_0407</t>
  </si>
  <si>
    <t>A1S_3079</t>
  </si>
  <si>
    <t>KZA74_02100</t>
  </si>
  <si>
    <t>ACX60_RS02105</t>
  </si>
  <si>
    <t>RP-L23, MRPL23, rplW</t>
  </si>
  <si>
    <t>WP_001058538.1</t>
  </si>
  <si>
    <t>50S ribosomal protein L23</t>
  </si>
  <si>
    <t>ABUW_0408</t>
  </si>
  <si>
    <t>A1S_3078</t>
  </si>
  <si>
    <t>KZA74_02105</t>
  </si>
  <si>
    <t>ACX60_RS02110</t>
  </si>
  <si>
    <t>RP-L2, MRPL2, rplB</t>
  </si>
  <si>
    <t>WP_001122317.1</t>
  </si>
  <si>
    <t>50S ribosomal protein L2</t>
  </si>
  <si>
    <t>ABUW_0409</t>
  </si>
  <si>
    <t>A1S_3077</t>
  </si>
  <si>
    <t>KZA74_02110</t>
  </si>
  <si>
    <t>ACX60_RS02115</t>
  </si>
  <si>
    <t>RP-S19, rpsS</t>
  </si>
  <si>
    <t>WP_001138119.1</t>
  </si>
  <si>
    <t>30S ribosomal protein S19</t>
  </si>
  <si>
    <t>ABUW_0410</t>
  </si>
  <si>
    <t>NA</t>
  </si>
  <si>
    <t>KZA74_02115</t>
  </si>
  <si>
    <t>ACX60_RS02120</t>
  </si>
  <si>
    <t>RP-L22, MRPL22, rplV</t>
  </si>
  <si>
    <t>WP_001982638.1</t>
  </si>
  <si>
    <t>50S ribosomal protein L22</t>
  </si>
  <si>
    <t>ABUW_0411</t>
  </si>
  <si>
    <t>A1S_3076</t>
  </si>
  <si>
    <t>KZA74_02120</t>
  </si>
  <si>
    <t>ACX60_RS02125</t>
  </si>
  <si>
    <t>RP-S3, rpsC</t>
  </si>
  <si>
    <t>WP_000529922.1</t>
  </si>
  <si>
    <t>30S ribosomal protein S3</t>
  </si>
  <si>
    <t>ABUW_0412</t>
  </si>
  <si>
    <t>A1S_3075</t>
  </si>
  <si>
    <t>KZA74_02125</t>
  </si>
  <si>
    <t>ACX60_RS02130</t>
  </si>
  <si>
    <t>RP-L16, MRPL16, rplP</t>
  </si>
  <si>
    <t>WP_000941215.1</t>
  </si>
  <si>
    <t>50S ribosomal protein L16</t>
  </si>
  <si>
    <t>ABUW_0413</t>
  </si>
  <si>
    <t>A1S_3074</t>
  </si>
  <si>
    <t>KZA74_02130</t>
  </si>
  <si>
    <t>ACX60_RS02135</t>
  </si>
  <si>
    <t>RP-L29, rpmC</t>
  </si>
  <si>
    <t>WP_000849928.1</t>
  </si>
  <si>
    <t>50S ribosomal protein L29</t>
  </si>
  <si>
    <t>ABUW_0414</t>
  </si>
  <si>
    <t>A1S_3073</t>
  </si>
  <si>
    <t>KZA74_02135</t>
  </si>
  <si>
    <t>ACX60_RS02140</t>
  </si>
  <si>
    <t>RP-S17, MRPS17, rpsQ</t>
  </si>
  <si>
    <t>WP_001291845.1</t>
  </si>
  <si>
    <t>30S ribosomal protein S17</t>
  </si>
  <si>
    <t>ABUW_0415</t>
  </si>
  <si>
    <t>A1S_3072</t>
  </si>
  <si>
    <t>KZA74_02140</t>
  </si>
  <si>
    <t>ACX60_RS02145</t>
  </si>
  <si>
    <t>RP-L14, MRPL14, rplN</t>
  </si>
  <si>
    <t>WP_001982634.1</t>
  </si>
  <si>
    <t>50S ribosomal protein L14</t>
  </si>
  <si>
    <t>ABUW_0416</t>
  </si>
  <si>
    <t>A1S_3071</t>
  </si>
  <si>
    <t>KZA74_02145</t>
  </si>
  <si>
    <t>ACX60_RS02150</t>
  </si>
  <si>
    <t>RP-L24, MRPL24, rplX</t>
  </si>
  <si>
    <t>WP_001062685.1</t>
  </si>
  <si>
    <t>50S ribosomal protein L24</t>
  </si>
  <si>
    <t>ABUW_0417</t>
  </si>
  <si>
    <t>A1S_3070</t>
  </si>
  <si>
    <t>KZA74_02150</t>
  </si>
  <si>
    <t>ACX60_RS02155</t>
  </si>
  <si>
    <t>RP-L5, MRPL5, rplE</t>
  </si>
  <si>
    <t>WP_000113197.1</t>
  </si>
  <si>
    <t>50S ribosomal protein L5</t>
  </si>
  <si>
    <t>ABUW_0418</t>
  </si>
  <si>
    <t>A1S_3069</t>
  </si>
  <si>
    <t>KZA74_02155</t>
  </si>
  <si>
    <t>ACX60_RS02160</t>
  </si>
  <si>
    <t>RP-S14, MRPS14, rpsN</t>
  </si>
  <si>
    <t>WP_001074624.1</t>
  </si>
  <si>
    <t>30S ribosomal protein S14</t>
  </si>
  <si>
    <t>ABUW_0419</t>
  </si>
  <si>
    <t>A1S_3068</t>
  </si>
  <si>
    <t>KZA74_02160</t>
  </si>
  <si>
    <t>ACX60_RS02165</t>
  </si>
  <si>
    <t>RP-S8, rpsH</t>
  </si>
  <si>
    <t>WP_000062616.1</t>
  </si>
  <si>
    <t>30S ribosomal protein S8</t>
  </si>
  <si>
    <t>ABUW_0420</t>
  </si>
  <si>
    <t>A1S_3067</t>
  </si>
  <si>
    <t>KZA74_02165</t>
  </si>
  <si>
    <t>ACX60_RS02170</t>
  </si>
  <si>
    <t>RP-L6, MRPL6, rplF</t>
  </si>
  <si>
    <t>WP_000091932.1</t>
  </si>
  <si>
    <t>50S ribosomal protein L6</t>
  </si>
  <si>
    <t>ABUW_0421</t>
  </si>
  <si>
    <t>A1S_3066</t>
  </si>
  <si>
    <t>KZA74_02170</t>
  </si>
  <si>
    <t>ACX60_RS02175</t>
  </si>
  <si>
    <t>RP-L18, MRPL18, rplR</t>
  </si>
  <si>
    <t>WP_001003194.1</t>
  </si>
  <si>
    <t>50S ribosomal protein L18</t>
  </si>
  <si>
    <t>ABUW_0422</t>
  </si>
  <si>
    <t>A1S_3065</t>
  </si>
  <si>
    <t>KZA74_02175</t>
  </si>
  <si>
    <t>ACX60_RS02180</t>
  </si>
  <si>
    <t>RP-S5, MRPS5, rpsE</t>
  </si>
  <si>
    <t>WP_001141025.1</t>
  </si>
  <si>
    <t>30S ribosomal protein S5</t>
  </si>
  <si>
    <t>ABUW_0423</t>
  </si>
  <si>
    <t>A1S_3064</t>
  </si>
  <si>
    <t>KZA74_02180</t>
  </si>
  <si>
    <t>ACX60_RS02190</t>
  </si>
  <si>
    <t>RP-L15, MRPL15, rplO</t>
  </si>
  <si>
    <t>WP_000175340.1</t>
  </si>
  <si>
    <t>50S ribosomal protein L15</t>
  </si>
  <si>
    <t>ABUW_0425</t>
  </si>
  <si>
    <t>A1S_3062</t>
  </si>
  <si>
    <t>KZA74_02190</t>
  </si>
  <si>
    <t>ACX60_RS02195</t>
  </si>
  <si>
    <t>secY</t>
  </si>
  <si>
    <t>WP_000075233.1</t>
  </si>
  <si>
    <t>preprotein translocase subunit SecY</t>
  </si>
  <si>
    <t>Protein secretion</t>
  </si>
  <si>
    <t>ABUW_0426</t>
  </si>
  <si>
    <t>A1S_3061</t>
  </si>
  <si>
    <t>KZA74_02195</t>
  </si>
  <si>
    <t>ACX60_RS02205</t>
  </si>
  <si>
    <t>RP-S13, rpsM</t>
  </si>
  <si>
    <t>WP_000090815.1</t>
  </si>
  <si>
    <t>30S ribosomal protein S13</t>
  </si>
  <si>
    <t>ABUW_0428</t>
  </si>
  <si>
    <t>A1S_3059</t>
  </si>
  <si>
    <t>KZA74_02205</t>
  </si>
  <si>
    <t>ACX60_RS02210</t>
  </si>
  <si>
    <t>RP-S11, MRPS11, rpsK</t>
  </si>
  <si>
    <t>WP_001040166.1</t>
  </si>
  <si>
    <t>30S ribosomal protein S11</t>
  </si>
  <si>
    <t>ABUW_0429</t>
  </si>
  <si>
    <t>A1S_3058</t>
  </si>
  <si>
    <t>KZA74_02210</t>
  </si>
  <si>
    <t>ACX60_RS02215</t>
  </si>
  <si>
    <t>RP-S4, rpsD</t>
  </si>
  <si>
    <t>WP_000135204.1</t>
  </si>
  <si>
    <t>30S ribosomal protein S4</t>
  </si>
  <si>
    <t>ABUW_0430</t>
  </si>
  <si>
    <t>A1S_3057</t>
  </si>
  <si>
    <t>KZA74_02215</t>
  </si>
  <si>
    <t>ACX60_RS02220</t>
  </si>
  <si>
    <t>rpoA</t>
  </si>
  <si>
    <t>WP_000198631.1</t>
  </si>
  <si>
    <t>DNA-directed RNA polymerase subunit alpha</t>
  </si>
  <si>
    <t>ABUW_0431</t>
  </si>
  <si>
    <t>A1S_3056</t>
  </si>
  <si>
    <t>KZA74_02220</t>
  </si>
  <si>
    <t>ACX60_RS02225</t>
  </si>
  <si>
    <t>RP-L17, MRPL17, rplQ</t>
  </si>
  <si>
    <t>WP_001216380.1</t>
  </si>
  <si>
    <t>50S ribosomal protein L17</t>
  </si>
  <si>
    <t>ABUW_0432</t>
  </si>
  <si>
    <t>A1S_3055</t>
  </si>
  <si>
    <t>KZA74_02225</t>
  </si>
  <si>
    <t>ACX60_RS02240</t>
  </si>
  <si>
    <t>cptB</t>
  </si>
  <si>
    <t>WP_001288210.1</t>
  </si>
  <si>
    <t>Succinate dehydrogenase, TCA Cycle</t>
  </si>
  <si>
    <t>ABUW_0435</t>
  </si>
  <si>
    <t>A1S_3052</t>
  </si>
  <si>
    <t>KZA74_02240</t>
  </si>
  <si>
    <t>ACX60_RS02370</t>
  </si>
  <si>
    <t>ybeY, yqfG</t>
  </si>
  <si>
    <t>WP_000703571.1</t>
  </si>
  <si>
    <t>endoribonuclease YbeY</t>
  </si>
  <si>
    <t>ABUW_0462</t>
  </si>
  <si>
    <t>A1S_3031</t>
  </si>
  <si>
    <t>KZA74_02370</t>
  </si>
  <si>
    <t>ACX60_RS02520</t>
  </si>
  <si>
    <t>RP-S9, MRPS9, rpsI</t>
  </si>
  <si>
    <t>WP_000224786.1</t>
  </si>
  <si>
    <t>30S ribosomal protein S9</t>
  </si>
  <si>
    <t>ABUW_0493</t>
  </si>
  <si>
    <t>A1S_3001</t>
  </si>
  <si>
    <t>KZA74_02520</t>
  </si>
  <si>
    <t>ACX60_RS02525</t>
  </si>
  <si>
    <t>RP-L13, MRPL13, rplM</t>
  </si>
  <si>
    <t>WP_000854895.1</t>
  </si>
  <si>
    <t>50S ribosomal protein L13</t>
  </si>
  <si>
    <t>ABUW_0494</t>
  </si>
  <si>
    <t>A1S_3000</t>
  </si>
  <si>
    <t>KZA74_02525</t>
  </si>
  <si>
    <t>ACX60_RS02530</t>
  </si>
  <si>
    <t>pdxA</t>
  </si>
  <si>
    <t>WP_000636499.1</t>
  </si>
  <si>
    <t>4-hydroxythreonine-4-phosphate dehydrogenase PdxA</t>
  </si>
  <si>
    <t>ABUW_0495</t>
  </si>
  <si>
    <t>A1S_2999</t>
  </si>
  <si>
    <t>KZA74_02530</t>
  </si>
  <si>
    <t>ACX60_RS02890</t>
  </si>
  <si>
    <t>coaBC, dfp</t>
  </si>
  <si>
    <t>WP_000006962.1</t>
  </si>
  <si>
    <t>phosphopantothenate synthase</t>
  </si>
  <si>
    <t>Coenzyme A synthesis</t>
  </si>
  <si>
    <t>ABUW_0529</t>
  </si>
  <si>
    <t>A1S_2917</t>
  </si>
  <si>
    <t>KZA74_02895</t>
  </si>
  <si>
    <t>ACX60_RS02895</t>
  </si>
  <si>
    <t>secF</t>
  </si>
  <si>
    <t>WP_000170142.1</t>
  </si>
  <si>
    <t>preprotein translocase subunit SecF</t>
  </si>
  <si>
    <t>ABUW_0530</t>
  </si>
  <si>
    <t>A1S_2915</t>
  </si>
  <si>
    <t>KZA74_02900</t>
  </si>
  <si>
    <t>ACX60_RS02900</t>
  </si>
  <si>
    <t>secD</t>
  </si>
  <si>
    <t>WP_001270222.1</t>
  </si>
  <si>
    <t>preprotein translocase subunit SecD</t>
  </si>
  <si>
    <t>ABUW_0531</t>
  </si>
  <si>
    <t>A1S_2914</t>
  </si>
  <si>
    <t>KZA74_02905</t>
  </si>
  <si>
    <t>ACX60_RS02905</t>
  </si>
  <si>
    <t>yajC</t>
  </si>
  <si>
    <t>WP_000051669.1</t>
  </si>
  <si>
    <t>preprotein translocase subunit YajC</t>
  </si>
  <si>
    <t>ABUW_0532</t>
  </si>
  <si>
    <t>A1S_2913</t>
  </si>
  <si>
    <t>KZA74_02910</t>
  </si>
  <si>
    <t>ACX60_RS03040</t>
  </si>
  <si>
    <t>aspS</t>
  </si>
  <si>
    <t>WP_000986448.1</t>
  </si>
  <si>
    <t>aspartate--tRNA ligase</t>
  </si>
  <si>
    <t>ABUW_0598</t>
  </si>
  <si>
    <t>A1S_2894</t>
  </si>
  <si>
    <t>KZA74_03045</t>
  </si>
  <si>
    <t>ACX60_RS03160</t>
  </si>
  <si>
    <t>trpA</t>
  </si>
  <si>
    <t>WP_000088559.1</t>
  </si>
  <si>
    <t>tryptophan synthase subunit alpha</t>
  </si>
  <si>
    <t>ABUW_0622</t>
  </si>
  <si>
    <t>A1S_2870</t>
  </si>
  <si>
    <t>KZA74_03165</t>
  </si>
  <si>
    <t>ACX60_RS03165</t>
  </si>
  <si>
    <t>accD</t>
  </si>
  <si>
    <t>WP_001071168.1</t>
  </si>
  <si>
    <t>acetyl-CoA carboxylase carboxyltransferase subunit beta</t>
  </si>
  <si>
    <t>Fatty acid synthesis</t>
  </si>
  <si>
    <t>ABUW_0623</t>
  </si>
  <si>
    <t>A1S_2869</t>
  </si>
  <si>
    <t>KZA74_03170</t>
  </si>
  <si>
    <t>ACX60_RS03170</t>
  </si>
  <si>
    <t>folC</t>
  </si>
  <si>
    <t>WP_000813097.1</t>
  </si>
  <si>
    <t>bifunctional folylpolyglutamate synthase/dihydrofolate synthase</t>
  </si>
  <si>
    <t>Folate synthesis</t>
  </si>
  <si>
    <t>ABUW_0624</t>
  </si>
  <si>
    <t>A1S_2867</t>
  </si>
  <si>
    <t>KZA74_03175</t>
  </si>
  <si>
    <t>ACX60_RS03175</t>
  </si>
  <si>
    <t>dedD</t>
  </si>
  <si>
    <t>WP_001060795.1</t>
  </si>
  <si>
    <t>cell division protein</t>
  </si>
  <si>
    <t>ABUW_0625</t>
  </si>
  <si>
    <t>A1S_2866</t>
  </si>
  <si>
    <t>KZA74_03180</t>
  </si>
  <si>
    <t>ACX60_RS03195</t>
  </si>
  <si>
    <t>secA</t>
  </si>
  <si>
    <t>WP_000881347.1</t>
  </si>
  <si>
    <t>protein translocase subunit SecA</t>
  </si>
  <si>
    <t>ABUW_0629</t>
  </si>
  <si>
    <t>A1S_2862</t>
  </si>
  <si>
    <t>KZA74_03200</t>
  </si>
  <si>
    <t>ACX60_RS03245</t>
  </si>
  <si>
    <t>WP_000085721.1</t>
  </si>
  <si>
    <t>AraC family transcriptional regulator</t>
  </si>
  <si>
    <t>ABUW_0639</t>
  </si>
  <si>
    <t>A1S_2851</t>
  </si>
  <si>
    <t>KZA74_03250</t>
  </si>
  <si>
    <t>ACX60_RS03380</t>
  </si>
  <si>
    <t>ygfZ</t>
  </si>
  <si>
    <t>WP_000054211.1</t>
  </si>
  <si>
    <t>carbon transfer</t>
  </si>
  <si>
    <t>ABUW_0666</t>
  </si>
  <si>
    <t>A1S_2824</t>
  </si>
  <si>
    <t>KZA74_03385</t>
  </si>
  <si>
    <t>ACX60_RS03405</t>
  </si>
  <si>
    <t>PARS, proS</t>
  </si>
  <si>
    <t>WP_001202763.1</t>
  </si>
  <si>
    <t>proline--tRNA ligase</t>
  </si>
  <si>
    <t>ABUW_0674</t>
  </si>
  <si>
    <t>A1S_2819</t>
  </si>
  <si>
    <t>KZA74_03410</t>
  </si>
  <si>
    <t>ACX60_RS03455</t>
  </si>
  <si>
    <t>dapE</t>
  </si>
  <si>
    <t>WP_001016573.1</t>
  </si>
  <si>
    <t>succinyl-diaminopimelate desuccinylase</t>
  </si>
  <si>
    <t>ABUW_0686</t>
  </si>
  <si>
    <t>A1S_2810</t>
  </si>
  <si>
    <t>KZA74_03460</t>
  </si>
  <si>
    <t>ACX60_RS03590</t>
  </si>
  <si>
    <t>gatB, PET112</t>
  </si>
  <si>
    <t>WP_000796649.1</t>
  </si>
  <si>
    <t>aspartyl/glutamyl-tRNA amidotransferase subunit B</t>
  </si>
  <si>
    <t>ABUW_0712</t>
  </si>
  <si>
    <t>A1S_2784</t>
  </si>
  <si>
    <t>KZA74_03600</t>
  </si>
  <si>
    <t>ACX60_RS03595</t>
  </si>
  <si>
    <t>gatA, QRSL1</t>
  </si>
  <si>
    <t>WP_000130670.1</t>
  </si>
  <si>
    <t>glutamyl-tRNA(Gln) amidotransferase</t>
  </si>
  <si>
    <t>ABUW_0713</t>
  </si>
  <si>
    <t>A1S_2783</t>
  </si>
  <si>
    <t>KZA74_03605</t>
  </si>
  <si>
    <t>ACX60_RS03600</t>
  </si>
  <si>
    <t>gatC, GATC</t>
  </si>
  <si>
    <t>WP_000107699.1</t>
  </si>
  <si>
    <t>asparaginyl/glutamyl-tRNA amidotransferase subunit C</t>
  </si>
  <si>
    <t>ABUW_0714</t>
  </si>
  <si>
    <t>A1S_2782</t>
  </si>
  <si>
    <t>KZA74_03610</t>
  </si>
  <si>
    <t>ACX60_RS03795</t>
  </si>
  <si>
    <t>VARS, valS</t>
  </si>
  <si>
    <t>WP_049594805.1</t>
  </si>
  <si>
    <t>valine--tRNA ligase</t>
  </si>
  <si>
    <t>ABUW_0836</t>
  </si>
  <si>
    <t>A1S_2742</t>
  </si>
  <si>
    <t>KZA74_03805</t>
  </si>
  <si>
    <t>ACX60_RS03850</t>
  </si>
  <si>
    <t>ispB</t>
  </si>
  <si>
    <t>WP_000234078.1</t>
  </si>
  <si>
    <t>solanesyl diphosphate synthase</t>
  </si>
  <si>
    <t>ABUW_0847</t>
  </si>
  <si>
    <t>A1S_2732</t>
  </si>
  <si>
    <t>KZA74_03860</t>
  </si>
  <si>
    <t>ACX60_RS03880</t>
  </si>
  <si>
    <t>SARS, serS</t>
  </si>
  <si>
    <t>WP_000566834.1</t>
  </si>
  <si>
    <t>serine--tRNA ligase</t>
  </si>
  <si>
    <t>ABUW_0852</t>
  </si>
  <si>
    <t>A1S_2726</t>
  </si>
  <si>
    <t>KZA74_03890</t>
  </si>
  <si>
    <t>ACX60_RS03930</t>
  </si>
  <si>
    <t>rpoD</t>
  </si>
  <si>
    <t>WP_001281941.1</t>
  </si>
  <si>
    <t>RNA polymerase sigma factor RpoD</t>
  </si>
  <si>
    <t>ABUW_0862</t>
  </si>
  <si>
    <t>A1S_2706</t>
  </si>
  <si>
    <t>KZA74_03940</t>
  </si>
  <si>
    <t>ACX60_RS03965</t>
  </si>
  <si>
    <t>sdhC, frdC</t>
  </si>
  <si>
    <t>WP_002027108.1</t>
  </si>
  <si>
    <t>succinate dehydrogenase</t>
  </si>
  <si>
    <t>ABUW_0868</t>
  </si>
  <si>
    <t>A1S_2711</t>
  </si>
  <si>
    <t>KZA74_03975</t>
  </si>
  <si>
    <t>ACX60_RS03970</t>
  </si>
  <si>
    <t>sdhD, frdD</t>
  </si>
  <si>
    <t>WP_000833672.1</t>
  </si>
  <si>
    <t>succinate dehydrogenase, hydrophobic membrane anchor protein</t>
  </si>
  <si>
    <t>ABUW_0869</t>
  </si>
  <si>
    <t>A1S_2712</t>
  </si>
  <si>
    <t>KZA74_03980</t>
  </si>
  <si>
    <t>ACX60_RS03975</t>
  </si>
  <si>
    <t>sdhA, frdA</t>
  </si>
  <si>
    <t>WP_000500957.1</t>
  </si>
  <si>
    <t>succinate dehydrogenase flavoprotein subunit</t>
  </si>
  <si>
    <t>ABUW_0870</t>
  </si>
  <si>
    <t>A1S_2713</t>
  </si>
  <si>
    <t>KZA74_03985</t>
  </si>
  <si>
    <t>ACX60_RS03980</t>
  </si>
  <si>
    <t>sdhB, frdB</t>
  </si>
  <si>
    <t>WP_000086385.1</t>
  </si>
  <si>
    <t>succinate dehydrogenase iron-sulfur subunit</t>
  </si>
  <si>
    <t>ABUW_0871</t>
  </si>
  <si>
    <t>A1S_2714</t>
  </si>
  <si>
    <t>KZA74_03990</t>
  </si>
  <si>
    <t>ACX60_RS03985</t>
  </si>
  <si>
    <t>OGDH, sucA</t>
  </si>
  <si>
    <t>WP_001984866.1</t>
  </si>
  <si>
    <t>2-oxoglutarate dehydrogenase subunit E1</t>
  </si>
  <si>
    <t>TCA Cycle</t>
  </si>
  <si>
    <t>ABUW_0872</t>
  </si>
  <si>
    <t>A1S_2715</t>
  </si>
  <si>
    <t>KZA74_04005</t>
  </si>
  <si>
    <t>ACX60_RS03990</t>
  </si>
  <si>
    <t>DLST, sucB</t>
  </si>
  <si>
    <t>WP_000179879.1</t>
  </si>
  <si>
    <t>dihydrolipoamide succinyltransferase</t>
  </si>
  <si>
    <t>ABUW_0873</t>
  </si>
  <si>
    <t>A1S_2716</t>
  </si>
  <si>
    <t>KZA74_04010</t>
  </si>
  <si>
    <t>ACX60_RS03995</t>
  </si>
  <si>
    <t>DLD, lpd, pdhD</t>
  </si>
  <si>
    <t>WP_000082610.1</t>
  </si>
  <si>
    <t>dihydrolipoyl dehydrogenase</t>
  </si>
  <si>
    <t>ABUW_0874</t>
  </si>
  <si>
    <t>A1S_2717</t>
  </si>
  <si>
    <t>KZA74_04015</t>
  </si>
  <si>
    <t>ACX60_RS04010</t>
  </si>
  <si>
    <t>WARS, trpS</t>
  </si>
  <si>
    <t>WP_000072941.1</t>
  </si>
  <si>
    <t>tryptophan--tRNA ligase</t>
  </si>
  <si>
    <t>ABUW_0881</t>
  </si>
  <si>
    <t>A1S_2720</t>
  </si>
  <si>
    <t>KZA74_04030</t>
  </si>
  <si>
    <t>ACX60_RS04080</t>
  </si>
  <si>
    <t>carB, CPA2</t>
  </si>
  <si>
    <t>WP_001126293.1</t>
  </si>
  <si>
    <t>carbamoyl phosphate synthase large subunit</t>
  </si>
  <si>
    <t>Other AA synthesis, Pyrimidine synthesis</t>
  </si>
  <si>
    <t>ABUW_0893</t>
  </si>
  <si>
    <t>A1S_2687</t>
  </si>
  <si>
    <t>KZA74_04100</t>
  </si>
  <si>
    <t>ACX60_RS04110</t>
  </si>
  <si>
    <t>ftsH, hflB</t>
  </si>
  <si>
    <t>WP_001286662.1</t>
  </si>
  <si>
    <t>ATP-dependent metalloprotease</t>
  </si>
  <si>
    <t>Protein Quality Control</t>
  </si>
  <si>
    <t>ABUW_0899</t>
  </si>
  <si>
    <t>A1S_2681</t>
  </si>
  <si>
    <t>KZA74_04130</t>
  </si>
  <si>
    <t>ACX60_RS04150</t>
  </si>
  <si>
    <t>folD</t>
  </si>
  <si>
    <t>WP_001229846.1</t>
  </si>
  <si>
    <t>bifunctional 5,10-methylene-tetrahydrofolate dehydrogenase/5,10-methylene-tetrahydrofolate cyclohydrolase</t>
  </si>
  <si>
    <t>ABUW_0907</t>
  </si>
  <si>
    <t>A1S_2674</t>
  </si>
  <si>
    <t>KZA74_04170</t>
  </si>
  <si>
    <t>ACX60_RS04195</t>
  </si>
  <si>
    <t>groES, HSPE1</t>
  </si>
  <si>
    <t>WP_000065579.1</t>
  </si>
  <si>
    <t>molecular chaperone GroES</t>
  </si>
  <si>
    <t>ABUW_0917</t>
  </si>
  <si>
    <t>A1S_2665</t>
  </si>
  <si>
    <t>KZA74_04215</t>
  </si>
  <si>
    <t>ACX60_RS04200</t>
  </si>
  <si>
    <t>groEL, HSPD1</t>
  </si>
  <si>
    <t>WP_001274623.1</t>
  </si>
  <si>
    <t>molecular chaperone GroEL</t>
  </si>
  <si>
    <t>ABUW_0918</t>
  </si>
  <si>
    <t>A1S_2664</t>
  </si>
  <si>
    <t>KZA74_04220</t>
  </si>
  <si>
    <t>ACX60_RS04405</t>
  </si>
  <si>
    <t>dapF</t>
  </si>
  <si>
    <t>WP_000923478.1</t>
  </si>
  <si>
    <t>diaminopimelate epimerase</t>
  </si>
  <si>
    <t>ABUW_0954</t>
  </si>
  <si>
    <t>A1S_2631</t>
  </si>
  <si>
    <t>KZA74_04425</t>
  </si>
  <si>
    <t>ACX60_RS04420</t>
  </si>
  <si>
    <t>fixA, etfB</t>
  </si>
  <si>
    <t>WP_000646179.1</t>
  </si>
  <si>
    <t>EtfB protein</t>
  </si>
  <si>
    <t>Other energy production</t>
  </si>
  <si>
    <t>ABUW_0958</t>
  </si>
  <si>
    <t>A1S_2628</t>
  </si>
  <si>
    <t>KZA74_04440</t>
  </si>
  <si>
    <t>ACX60_RS04425</t>
  </si>
  <si>
    <t>fixB, etfA</t>
  </si>
  <si>
    <t>WP_000025985.1</t>
  </si>
  <si>
    <t>electron transfer flavoprotein subunit beta</t>
  </si>
  <si>
    <t>ABUW_0959</t>
  </si>
  <si>
    <t>A1S_2627</t>
  </si>
  <si>
    <t>KZA74_04445</t>
  </si>
  <si>
    <t>ACX60_RS04430</t>
  </si>
  <si>
    <t>gyrA</t>
  </si>
  <si>
    <t>WP_000116449.1</t>
  </si>
  <si>
    <t>DNA gyrase subunit A</t>
  </si>
  <si>
    <t>ABUW_0960</t>
  </si>
  <si>
    <t>A1S_2626</t>
  </si>
  <si>
    <t>KZA74_04450</t>
  </si>
  <si>
    <t>ACX60_RS04475</t>
  </si>
  <si>
    <t>serC, PSAT1</t>
  </si>
  <si>
    <t>WP_001203181.1</t>
  </si>
  <si>
    <t>3-phosphoserine/phosphohydroxythreonine aminotransferase</t>
  </si>
  <si>
    <t>Other AA synthesis</t>
  </si>
  <si>
    <t>ABUW_0969</t>
  </si>
  <si>
    <t>A1S_2617</t>
  </si>
  <si>
    <t>KZA74_04495</t>
  </si>
  <si>
    <t>ACX60_RS04495</t>
  </si>
  <si>
    <t>lolC_E</t>
  </si>
  <si>
    <t>WP_001984636.1</t>
  </si>
  <si>
    <t>multidrug ABC transporter substrate-binding protein</t>
  </si>
  <si>
    <t>Lipoprotein production</t>
  </si>
  <si>
    <t>ABUW_0974</t>
  </si>
  <si>
    <t>A1S_2612</t>
  </si>
  <si>
    <t>KZA74_04520</t>
  </si>
  <si>
    <t>ACX60_RS04500</t>
  </si>
  <si>
    <t>lolD</t>
  </si>
  <si>
    <t>WP_000049406.1</t>
  </si>
  <si>
    <t>lipoprotein releasing system, ATP-binding protein</t>
  </si>
  <si>
    <t>ABUW_0975</t>
  </si>
  <si>
    <t>A1S_2611</t>
  </si>
  <si>
    <t>KZA74_04525</t>
  </si>
  <si>
    <t>ACX60_RS04575</t>
  </si>
  <si>
    <t>FBP, fbp</t>
  </si>
  <si>
    <t>WP_049594876.1</t>
  </si>
  <si>
    <t>fructose 1,6-bisphosphatase</t>
  </si>
  <si>
    <t>Gluconeogenesis</t>
  </si>
  <si>
    <t>ABUW_0990</t>
  </si>
  <si>
    <t>A1S_2596</t>
  </si>
  <si>
    <t>KZA74_04600</t>
  </si>
  <si>
    <t>ACX60_RS04870</t>
  </si>
  <si>
    <t>dapD</t>
  </si>
  <si>
    <t>WP_000080867.1</t>
  </si>
  <si>
    <t>2,3,4,5-tetrahydropyridine-2,6-dicarboxylate N-succinyltransferase</t>
  </si>
  <si>
    <t>ABUW_1014</t>
  </si>
  <si>
    <t>A1S_2539</t>
  </si>
  <si>
    <t>KZA74_04885</t>
  </si>
  <si>
    <t>ACX60_RS04915</t>
  </si>
  <si>
    <t>mltG, K07082</t>
  </si>
  <si>
    <t>WP_001125860.1</t>
  </si>
  <si>
    <t>ABUW_1023</t>
  </si>
  <si>
    <t>A1S_2529</t>
  </si>
  <si>
    <t>KZA74_04930</t>
  </si>
  <si>
    <t>ACX60_RS04920</t>
  </si>
  <si>
    <t>tmk, DTYMK</t>
  </si>
  <si>
    <t>WP_000470765.1</t>
  </si>
  <si>
    <t>thymidylate kinase</t>
  </si>
  <si>
    <t>dNTP synthesis</t>
  </si>
  <si>
    <t>ABUW_1024</t>
  </si>
  <si>
    <t>A1S_2528</t>
  </si>
  <si>
    <t>KZA74_04935</t>
  </si>
  <si>
    <t>ACX60_RS04955</t>
  </si>
  <si>
    <t>lepB</t>
  </si>
  <si>
    <t>WP_000344900.1</t>
  </si>
  <si>
    <t>S26 family signal peptidase</t>
  </si>
  <si>
    <t>ABUW_1030</t>
  </si>
  <si>
    <t>A1S_2521</t>
  </si>
  <si>
    <t>KZA74_04970</t>
  </si>
  <si>
    <t>ACX60_RS04970</t>
  </si>
  <si>
    <t>era, ERAL1</t>
  </si>
  <si>
    <t>WP_000061702.1</t>
  </si>
  <si>
    <t>GTPase Era</t>
  </si>
  <si>
    <t>ABUW_1033</t>
  </si>
  <si>
    <t>A1S_2518</t>
  </si>
  <si>
    <t>KZA74_04985</t>
  </si>
  <si>
    <t>ACX60_RS04985</t>
  </si>
  <si>
    <t>pdxJ</t>
  </si>
  <si>
    <t>WP_000729414.1</t>
  </si>
  <si>
    <t>pyridoxine 5'-phosphate synthase</t>
  </si>
  <si>
    <t>ABUW_1036</t>
  </si>
  <si>
    <t>A1S_2516</t>
  </si>
  <si>
    <t>KZA74_05000</t>
  </si>
  <si>
    <t>ACX60_RS05065</t>
  </si>
  <si>
    <t>GAPDH, gapA</t>
  </si>
  <si>
    <t>WP_000031230.1</t>
  </si>
  <si>
    <t>glyceraldehyde-3-phosphate dehydrogenase</t>
  </si>
  <si>
    <t>ABUW_1050</t>
  </si>
  <si>
    <t>A1S_2501</t>
  </si>
  <si>
    <t>KZA74_05085</t>
  </si>
  <si>
    <t>ACX60_RS05080</t>
  </si>
  <si>
    <t>obgE, cgtA</t>
  </si>
  <si>
    <t>WP_001212949.1</t>
  </si>
  <si>
    <t>GTPase ObgE</t>
  </si>
  <si>
    <t>ABUW_1053</t>
  </si>
  <si>
    <t>A1S_2498</t>
  </si>
  <si>
    <t>KZA74_05100</t>
  </si>
  <si>
    <t>ACX60_RS05245</t>
  </si>
  <si>
    <t>thiE</t>
  </si>
  <si>
    <t>WP_001214807.1</t>
  </si>
  <si>
    <t>thiamine phosphate synthase</t>
  </si>
  <si>
    <t>ABUW_1097</t>
  </si>
  <si>
    <t>A1S_2465</t>
  </si>
  <si>
    <t>KZA74_05270</t>
  </si>
  <si>
    <t>ACX60_RS05250</t>
  </si>
  <si>
    <t>hemL</t>
  </si>
  <si>
    <t>WP_000059223.1</t>
  </si>
  <si>
    <t>glutamate-1-semialdehyde 2,1-aminomutase</t>
  </si>
  <si>
    <t>ABUW_1098</t>
  </si>
  <si>
    <t>A1S_2464</t>
  </si>
  <si>
    <t>KZA74_05275</t>
  </si>
  <si>
    <t>ACX60_RS05280</t>
  </si>
  <si>
    <t>WP_001147894.1</t>
  </si>
  <si>
    <t>oxidoreductase</t>
  </si>
  <si>
    <t>Redox factors</t>
  </si>
  <si>
    <t>ABUW_1104</t>
  </si>
  <si>
    <t>A1S_2459</t>
  </si>
  <si>
    <t>KZA74_05305</t>
  </si>
  <si>
    <t>ACX60_RS05285</t>
  </si>
  <si>
    <t>E1.14.19.3</t>
  </si>
  <si>
    <t>WP_001057073.1</t>
  </si>
  <si>
    <t>acyl-CoA desaturase</t>
  </si>
  <si>
    <t>ABUW_1105</t>
  </si>
  <si>
    <t>A1S_2458</t>
  </si>
  <si>
    <t>KZA74_05310</t>
  </si>
  <si>
    <t>ACX60_RS05370</t>
  </si>
  <si>
    <t>purB, ADSL</t>
  </si>
  <si>
    <t>WP_000993080.1</t>
  </si>
  <si>
    <t>adenylosuccinate lyase</t>
  </si>
  <si>
    <t>ABUW_1122</t>
  </si>
  <si>
    <t>A1S_2441</t>
  </si>
  <si>
    <t>KZA74_05395</t>
  </si>
  <si>
    <t>ACX60_RS05375</t>
  </si>
  <si>
    <t>hflD</t>
  </si>
  <si>
    <t>WP_000229972.1</t>
  </si>
  <si>
    <t>lysogenization protein HflD</t>
  </si>
  <si>
    <t>lysogeny</t>
  </si>
  <si>
    <t>ABUW_1123</t>
  </si>
  <si>
    <t>A1S_2440</t>
  </si>
  <si>
    <t>KZA74_05400</t>
  </si>
  <si>
    <t>ACX60_RS05380</t>
  </si>
  <si>
    <t>mnmA, trmU</t>
  </si>
  <si>
    <t>WP_001187604.1</t>
  </si>
  <si>
    <t>tRNA 2-thiouridine(34) synthase MnmA</t>
  </si>
  <si>
    <t>ABUW_1124</t>
  </si>
  <si>
    <t>A1S_2439</t>
  </si>
  <si>
    <t>KZA74_05405</t>
  </si>
  <si>
    <t>ACX60_RS05775</t>
  </si>
  <si>
    <t>glnA, GLUL</t>
  </si>
  <si>
    <t>WP_001284758.1</t>
  </si>
  <si>
    <t>type I glutamate--ammonia ligase</t>
  </si>
  <si>
    <t>ABUW_1207</t>
  </si>
  <si>
    <t>A1S_2351</t>
  </si>
  <si>
    <t>KZA74_05805</t>
  </si>
  <si>
    <t>ACX60_RS05785</t>
  </si>
  <si>
    <t>ubiA</t>
  </si>
  <si>
    <t>WP_000205474.1</t>
  </si>
  <si>
    <t>4-hydroxybenzoate octaprenyltransferase</t>
  </si>
  <si>
    <t>Isoprenoid synthesis, Ubiqinone synthesis</t>
  </si>
  <si>
    <t>ABUW_1209</t>
  </si>
  <si>
    <t>A1S_2349</t>
  </si>
  <si>
    <t>KZA74_05815</t>
  </si>
  <si>
    <t>ACX60_RS05835</t>
  </si>
  <si>
    <t>cca</t>
  </si>
  <si>
    <t>WP_001198542.1</t>
  </si>
  <si>
    <t>multifunctional CCA tRNA nucleotidyl transferase/2'3'-cyclic phosphodiesterase/2'nucleotidase/phosphatase</t>
  </si>
  <si>
    <t>ABUW_1219</t>
  </si>
  <si>
    <t>A1S_2339</t>
  </si>
  <si>
    <t>KZA74_05865</t>
  </si>
  <si>
    <t>ACX60_RS05915</t>
  </si>
  <si>
    <t>RP-S2, MRPS2, rpsB</t>
  </si>
  <si>
    <t>WP_001982118.1</t>
  </si>
  <si>
    <t>30S ribosomal protein S2</t>
  </si>
  <si>
    <t>ABUW_1235</t>
  </si>
  <si>
    <t>A1S_2323</t>
  </si>
  <si>
    <t>KZA74_05940</t>
  </si>
  <si>
    <t>ACX60_RS05920</t>
  </si>
  <si>
    <t>tsf, TSFM</t>
  </si>
  <si>
    <t>WP_000125378.1</t>
  </si>
  <si>
    <t>elongation factor Ts</t>
  </si>
  <si>
    <t>ABUW_1236</t>
  </si>
  <si>
    <t>A1S_2322</t>
  </si>
  <si>
    <t>KZA74_05945</t>
  </si>
  <si>
    <t>ACX60_RS06005</t>
  </si>
  <si>
    <t>glyA, SHMT</t>
  </si>
  <si>
    <t>WP_000457893.1</t>
  </si>
  <si>
    <t>serine hydroxymethyltransferase</t>
  </si>
  <si>
    <t>ABUW_1333</t>
  </si>
  <si>
    <t>A1S_2307</t>
  </si>
  <si>
    <t>KZA74_06035</t>
  </si>
  <si>
    <t>ACX60_RS06075</t>
  </si>
  <si>
    <t>fpr</t>
  </si>
  <si>
    <t>WP_000718711.1</t>
  </si>
  <si>
    <t>ferredoxin--NADP(+) reductase</t>
  </si>
  <si>
    <t>ABUW_1348</t>
  </si>
  <si>
    <t>A1S_2293</t>
  </si>
  <si>
    <t>KZA74_06105</t>
  </si>
  <si>
    <t>ACX60_RS06130</t>
  </si>
  <si>
    <t>ppnK, NADK</t>
  </si>
  <si>
    <t>WP_001167242.1</t>
  </si>
  <si>
    <t>NAD(+) kinase</t>
  </si>
  <si>
    <t>Nicotinamide synthesis</t>
  </si>
  <si>
    <t>ABUW_1359</t>
  </si>
  <si>
    <t>A1S_2283</t>
  </si>
  <si>
    <t>KZA74_06160</t>
  </si>
  <si>
    <t>ACX60_RS06165</t>
  </si>
  <si>
    <t>tyrC</t>
  </si>
  <si>
    <t>WP_000082052.1</t>
  </si>
  <si>
    <t>bifunctional prephenate dehydrogenase/3-phosphoshikimate 1-carboxyvinyltransferase</t>
  </si>
  <si>
    <t>ABUW_1366</t>
  </si>
  <si>
    <t>A1S_2276</t>
  </si>
  <si>
    <t>KZA74_06195</t>
  </si>
  <si>
    <t>ACX60_RS06240</t>
  </si>
  <si>
    <t>rpoH</t>
  </si>
  <si>
    <t>WP_001285359.1</t>
  </si>
  <si>
    <t>RNA polymerase factor sigma-32</t>
  </si>
  <si>
    <t>ABUW_1375</t>
  </si>
  <si>
    <t>A1S_2262</t>
  </si>
  <si>
    <t>KZA74_06270</t>
  </si>
  <si>
    <t>ACX60_RS06270</t>
  </si>
  <si>
    <t>gpsA</t>
  </si>
  <si>
    <t>WP_000807316.1</t>
  </si>
  <si>
    <t>glycerol-3-phosphate dehydrogenase (NAD(P)(+))</t>
  </si>
  <si>
    <t>ABUW_1381</t>
  </si>
  <si>
    <t>A1S_2257</t>
  </si>
  <si>
    <t>KZA74_06300</t>
  </si>
  <si>
    <t>ACX60_RS06290</t>
  </si>
  <si>
    <t>DHODH, pyrD</t>
  </si>
  <si>
    <t>WP_000966986.1</t>
  </si>
  <si>
    <t>dihydroorotate dehydrogenase 2</t>
  </si>
  <si>
    <t>Pyrimidine synthesis</t>
  </si>
  <si>
    <t>ABUW_1444</t>
  </si>
  <si>
    <t>A1S_2253</t>
  </si>
  <si>
    <t>KZA74_06320</t>
  </si>
  <si>
    <t>ACX60_RS06310</t>
  </si>
  <si>
    <t>WP_000580188.1</t>
  </si>
  <si>
    <t>ABUW_1448</t>
  </si>
  <si>
    <t>A1S_2249</t>
  </si>
  <si>
    <t>KZA74_06340</t>
  </si>
  <si>
    <t>ACX60_RS06335</t>
  </si>
  <si>
    <t>KAE1, tsaD, QRI7</t>
  </si>
  <si>
    <t>WP_000636264.1</t>
  </si>
  <si>
    <t>tRNA N6-adenosine(37)-threonylcarbamoyltransferase complex transferase subunit TsaD</t>
  </si>
  <si>
    <t>ABUW_1453</t>
  </si>
  <si>
    <t>A1S_2244</t>
  </si>
  <si>
    <t>KZA74_06365</t>
  </si>
  <si>
    <t>ACX60_RS06695</t>
  </si>
  <si>
    <t>dnaB</t>
  </si>
  <si>
    <t>WP_000075891.1</t>
  </si>
  <si>
    <t>replicative DNA helicase</t>
  </si>
  <si>
    <t>ABUW_1545</t>
  </si>
  <si>
    <t>A1S_2174</t>
  </si>
  <si>
    <t>KZA74_06725</t>
  </si>
  <si>
    <t>ACX60_RS06705</t>
  </si>
  <si>
    <t>RP-S18, MRPS18, rpsR</t>
  </si>
  <si>
    <t>WP_000090661.1</t>
  </si>
  <si>
    <t>30S ribosomal protein S18</t>
  </si>
  <si>
    <t>ABUW_1547</t>
  </si>
  <si>
    <t>A1S_2172</t>
  </si>
  <si>
    <t>KZA74_06735</t>
  </si>
  <si>
    <t>ACX60_RS06710</t>
  </si>
  <si>
    <t>RP-S6, MRPS6, rpsF</t>
  </si>
  <si>
    <t>WP_001216679.1</t>
  </si>
  <si>
    <t>30S ribosomal protein S6</t>
  </si>
  <si>
    <t>ABUW_1548</t>
  </si>
  <si>
    <t>A1S_2171</t>
  </si>
  <si>
    <t>KZA74_06740</t>
  </si>
  <si>
    <t>ACX60_RS06715</t>
  </si>
  <si>
    <t>COX10, ctaB, cyoE</t>
  </si>
  <si>
    <t>WP_000915319.1</t>
  </si>
  <si>
    <t>protoheme IX farnesyltransferase</t>
  </si>
  <si>
    <t>Cytochrome oxidase</t>
  </si>
  <si>
    <t>ABUW_1549</t>
  </si>
  <si>
    <t>A1S_2170</t>
  </si>
  <si>
    <t>KZA74_06745</t>
  </si>
  <si>
    <t>ACX60_RS06725</t>
  </si>
  <si>
    <t>cyoC</t>
  </si>
  <si>
    <t>WP_000852577.1</t>
  </si>
  <si>
    <t>cytochrome o ubiquinol oxidase subunit III</t>
  </si>
  <si>
    <t>ABUW_1551</t>
  </si>
  <si>
    <t>A1S_2168</t>
  </si>
  <si>
    <t>KZA74_06755</t>
  </si>
  <si>
    <t>ACX60_RS06730</t>
  </si>
  <si>
    <t>cyoB</t>
  </si>
  <si>
    <t>WP_000367186.1</t>
  </si>
  <si>
    <t>cytochrome ubiquinol oxidase subunit I</t>
  </si>
  <si>
    <t>ABUW_1552</t>
  </si>
  <si>
    <t>A1S_2167</t>
  </si>
  <si>
    <t>KZA74_06760</t>
  </si>
  <si>
    <t>ACX60_RS06735</t>
  </si>
  <si>
    <t>cyoA</t>
  </si>
  <si>
    <t>WP_001250043.1</t>
  </si>
  <si>
    <t>cytochrome c oxidase subunit II</t>
  </si>
  <si>
    <t>ABUW_1553</t>
  </si>
  <si>
    <t>A1S_2166</t>
  </si>
  <si>
    <t>KZA74_06765</t>
  </si>
  <si>
    <t>ACX60_RS06745</t>
  </si>
  <si>
    <t>pps, ppsA</t>
  </si>
  <si>
    <t>WP_000388264.1</t>
  </si>
  <si>
    <t>phosphoenolpyruvate synthase</t>
  </si>
  <si>
    <t>ABUW_1555</t>
  </si>
  <si>
    <t>A1S_2164</t>
  </si>
  <si>
    <t>KZA74_06775</t>
  </si>
  <si>
    <t>ACX60_RS06805</t>
  </si>
  <si>
    <t>prfA, MTRF1, MRF1</t>
  </si>
  <si>
    <t>WP_000648005.1</t>
  </si>
  <si>
    <t>peptide chain release factor 1</t>
  </si>
  <si>
    <t>ABUW_1567</t>
  </si>
  <si>
    <t>A1S_2154</t>
  </si>
  <si>
    <t>KZA74_06835</t>
  </si>
  <si>
    <t>ACX60_RS06895</t>
  </si>
  <si>
    <t>COQ7</t>
  </si>
  <si>
    <t>WP_001216787.1</t>
  </si>
  <si>
    <t>2-nonaprenyl-3-methyl-6-methoxy-1,4-benzoquinol hydroxylase</t>
  </si>
  <si>
    <t>ABUW_1588</t>
  </si>
  <si>
    <t>A1S_2134</t>
  </si>
  <si>
    <t>KZA74_06925</t>
  </si>
  <si>
    <t>ACX60_RS06905</t>
  </si>
  <si>
    <t>tamA</t>
  </si>
  <si>
    <t>WP_001139444.1</t>
  </si>
  <si>
    <t>membrane protein</t>
  </si>
  <si>
    <t>OMP localization</t>
  </si>
  <si>
    <t>ABUW_1590</t>
  </si>
  <si>
    <t>A1S_2132</t>
  </si>
  <si>
    <t>KZA74_06935</t>
  </si>
  <si>
    <t>ACX60_RS06910</t>
  </si>
  <si>
    <t>tamB</t>
  </si>
  <si>
    <t>WP_000852513.1</t>
  </si>
  <si>
    <t>ABUW_1591</t>
  </si>
  <si>
    <t>A1S_2130</t>
  </si>
  <si>
    <t>KZA74_06940</t>
  </si>
  <si>
    <t>ACX60_RS06920</t>
  </si>
  <si>
    <t>acnB</t>
  </si>
  <si>
    <t>WP_000888596.1</t>
  </si>
  <si>
    <t>aconitate hydratase B</t>
  </si>
  <si>
    <t>ABUW_1593</t>
  </si>
  <si>
    <t>A1S_2126</t>
  </si>
  <si>
    <t>KZA74_06950</t>
  </si>
  <si>
    <t>ACX60_RS06995</t>
  </si>
  <si>
    <t>miaA, TRIT1</t>
  </si>
  <si>
    <t>WP_000070779.1</t>
  </si>
  <si>
    <t>tRNA (adenosine(37)-N6)-dimethylallyltransferase MiaA</t>
  </si>
  <si>
    <t>ABUW_1608</t>
  </si>
  <si>
    <t>A1S_2113</t>
  </si>
  <si>
    <t>KZA74_07025</t>
  </si>
  <si>
    <t>ACX60_RS07000</t>
  </si>
  <si>
    <t>hfq</t>
  </si>
  <si>
    <t>WP_000033651.1</t>
  </si>
  <si>
    <t>RNA-binding protein Hfq</t>
  </si>
  <si>
    <t>ABUW_1609</t>
  </si>
  <si>
    <t>A1S_3785</t>
  </si>
  <si>
    <t>KZA74_07030</t>
  </si>
  <si>
    <t>ACX60_RS07020</t>
  </si>
  <si>
    <t>lpxH</t>
  </si>
  <si>
    <t>WP_000221675.1</t>
  </si>
  <si>
    <t>UDP-2,3-diacylglucosamine diphosphatase</t>
  </si>
  <si>
    <t>ABUW_1613</t>
  </si>
  <si>
    <t>A1S_2110</t>
  </si>
  <si>
    <t>KZA74_07050</t>
  </si>
  <si>
    <t>ACX60_RS07030</t>
  </si>
  <si>
    <t>QARS, glnS</t>
  </si>
  <si>
    <t>WP_000803938.1</t>
  </si>
  <si>
    <t>glutamine--tRNA ligase</t>
  </si>
  <si>
    <t>ABUW_1615</t>
  </si>
  <si>
    <t>A1S_2108</t>
  </si>
  <si>
    <t>KZA74_07060</t>
  </si>
  <si>
    <t>ACX60_RS07310</t>
  </si>
  <si>
    <t>dnaX</t>
  </si>
  <si>
    <t>WP_005135060.1</t>
  </si>
  <si>
    <t>DNA polymerase III subunit gamma/tau</t>
  </si>
  <si>
    <t>ABUW_1680</t>
  </si>
  <si>
    <t>A1S_2056</t>
  </si>
  <si>
    <t>KZA74_07345</t>
  </si>
  <si>
    <t>ACX60_RS07335</t>
  </si>
  <si>
    <t>E3.1.3.48</t>
  </si>
  <si>
    <t>WP_000388074.1</t>
  </si>
  <si>
    <t>phosphotyrosine protein phosphatase</t>
  </si>
  <si>
    <t>phosphorilation</t>
  </si>
  <si>
    <t>ABUW_1686</t>
  </si>
  <si>
    <t>A1S_2051</t>
  </si>
  <si>
    <t>KZA74_07370</t>
  </si>
  <si>
    <t>ACX60_RS07340</t>
  </si>
  <si>
    <t>murB</t>
  </si>
  <si>
    <t>WP_001166918.1</t>
  </si>
  <si>
    <t>UDP-N-acetylenolpyruvoylglucosamine reductase</t>
  </si>
  <si>
    <t>ABUW_1687</t>
  </si>
  <si>
    <t>A1S_2050</t>
  </si>
  <si>
    <t>KZA74_07375</t>
  </si>
  <si>
    <t>ACX60_RS07365</t>
  </si>
  <si>
    <t>WP_000043926.1</t>
  </si>
  <si>
    <t>TetR family transcriptional regulator</t>
  </si>
  <si>
    <t>ABUW_1692</t>
  </si>
  <si>
    <t>A1S_2042</t>
  </si>
  <si>
    <t>KZA74_07400</t>
  </si>
  <si>
    <t>ACX60_RS07435</t>
  </si>
  <si>
    <t>WP_000105766.1</t>
  </si>
  <si>
    <t>LexA family transcriptional regulator</t>
  </si>
  <si>
    <t>A1S_2037</t>
  </si>
  <si>
    <t>KZA74_07470</t>
  </si>
  <si>
    <t>ACX60_RS07725</t>
  </si>
  <si>
    <t>accC</t>
  </si>
  <si>
    <t>WP_000939648.1</t>
  </si>
  <si>
    <t>acetyl-CoA carboxylase biotin carboxylase subunit</t>
  </si>
  <si>
    <t>ABUW_1695</t>
  </si>
  <si>
    <t>A1S_2012</t>
  </si>
  <si>
    <t>KZA74_07770</t>
  </si>
  <si>
    <t>ACX60_RS07730</t>
  </si>
  <si>
    <t>accB, bccP</t>
  </si>
  <si>
    <t>WP_000354611.1</t>
  </si>
  <si>
    <t>acetyl-CoA carboxylase, biotin carboxyl carrier protein</t>
  </si>
  <si>
    <t>ABUW_1696</t>
  </si>
  <si>
    <t>A1S_2011</t>
  </si>
  <si>
    <t>KZA74_07775</t>
  </si>
  <si>
    <t>ACX60_RS07735</t>
  </si>
  <si>
    <t>aroQ, qutE</t>
  </si>
  <si>
    <t>WP_000099415.1</t>
  </si>
  <si>
    <t>3-dehydroquinate dehydratase</t>
  </si>
  <si>
    <t>ABUW_1697</t>
  </si>
  <si>
    <t>A1S_2010</t>
  </si>
  <si>
    <t>KZA74_07780</t>
  </si>
  <si>
    <t>ACX60_RS07910</t>
  </si>
  <si>
    <t>rimO</t>
  </si>
  <si>
    <t>WP_000856678.1</t>
  </si>
  <si>
    <t>ribosomal protein S12 methylthiotransferase RimO</t>
  </si>
  <si>
    <t>Ribosomal protein modification</t>
  </si>
  <si>
    <t>ABUW_1733</t>
  </si>
  <si>
    <t>A1S_1977</t>
  </si>
  <si>
    <t>KZA74_07960</t>
  </si>
  <si>
    <t>ACX60_RS07915</t>
  </si>
  <si>
    <t>pyrH</t>
  </si>
  <si>
    <t>WP_000852257.1</t>
  </si>
  <si>
    <t>UMP kinase</t>
  </si>
  <si>
    <t>ABUW_1734</t>
  </si>
  <si>
    <t>KZA74_07965</t>
  </si>
  <si>
    <t>ACX60_RS07920</t>
  </si>
  <si>
    <t>frr, MRRF, RRF</t>
  </si>
  <si>
    <t>WP_000606428.1</t>
  </si>
  <si>
    <t>ribosome recycling factor</t>
  </si>
  <si>
    <t>ABUW_1735</t>
  </si>
  <si>
    <t>A1S_1976</t>
  </si>
  <si>
    <t>KZA74_07970</t>
  </si>
  <si>
    <t>ACX60_RS07925</t>
  </si>
  <si>
    <t>uppS</t>
  </si>
  <si>
    <t>WP_000132219.1</t>
  </si>
  <si>
    <t>di-trans,poly-cis-decaprenylcistransferase</t>
  </si>
  <si>
    <t>ABUW_1736</t>
  </si>
  <si>
    <t>A1S_1975</t>
  </si>
  <si>
    <t>KZA74_07975</t>
  </si>
  <si>
    <t>ACX60_RS07930</t>
  </si>
  <si>
    <t>E2.7.7.41, CDS1, CDS2, cdsA</t>
  </si>
  <si>
    <t>WP_000893489.1</t>
  </si>
  <si>
    <t>phosphatidate cytidylyltransferase</t>
  </si>
  <si>
    <t>ABUW_1737</t>
  </si>
  <si>
    <t>A1S_1974</t>
  </si>
  <si>
    <t>KZA74_07980</t>
  </si>
  <si>
    <t>ACX60_RS07935</t>
  </si>
  <si>
    <t>dxr</t>
  </si>
  <si>
    <t>WP_000194641.1</t>
  </si>
  <si>
    <t>1-deoxy-D-xylulose-5-phosphate reductoisomerase</t>
  </si>
  <si>
    <t>ABUW_1738</t>
  </si>
  <si>
    <t>A1S_1973</t>
  </si>
  <si>
    <t>KZA74_07985</t>
  </si>
  <si>
    <t>ACX60_RS07945</t>
  </si>
  <si>
    <t>SAM50, TOB55, bamA</t>
  </si>
  <si>
    <t>WP_000171048.1</t>
  </si>
  <si>
    <t>outer membrane protein assembly factor BamA</t>
  </si>
  <si>
    <t>ABUW_1740</t>
  </si>
  <si>
    <t>A1S_1971</t>
  </si>
  <si>
    <t>KZA74_07995</t>
  </si>
  <si>
    <t>ACX60_RS07955</t>
  </si>
  <si>
    <t>lpxD</t>
  </si>
  <si>
    <t>WP_000868103.1</t>
  </si>
  <si>
    <t>UDP-3-O-(3-hydroxymyristoyl)glucosamine N-acyltransferase</t>
  </si>
  <si>
    <t>ABUW_1742</t>
  </si>
  <si>
    <t>A1S_1969</t>
  </si>
  <si>
    <t>KZA74_08005</t>
  </si>
  <si>
    <t>ACX60_RS07960</t>
  </si>
  <si>
    <t>fabZ</t>
  </si>
  <si>
    <t>WP_000140523.1</t>
  </si>
  <si>
    <t>beta-hydroxyacyl-ACP dehydratase</t>
  </si>
  <si>
    <t>ABUW_1743</t>
  </si>
  <si>
    <t>A1S_1968</t>
  </si>
  <si>
    <t>KZA74_08010</t>
  </si>
  <si>
    <t>ACX60_RS07965</t>
  </si>
  <si>
    <t>lpxA</t>
  </si>
  <si>
    <t>WP_000064877.1</t>
  </si>
  <si>
    <t>acyl-[acyl-carrier-protein]--UDP-N- acetylglucosamine O-acyltransferase</t>
  </si>
  <si>
    <t>ABUW_1744</t>
  </si>
  <si>
    <t>A1S_1967</t>
  </si>
  <si>
    <t>KZA74_08015</t>
  </si>
  <si>
    <t>ACX60_RS08165</t>
  </si>
  <si>
    <t>ftsY</t>
  </si>
  <si>
    <t>WP_001187342.1</t>
  </si>
  <si>
    <t>signal recognition particle-docking protein FtsY</t>
  </si>
  <si>
    <t>ABUW_1788</t>
  </si>
  <si>
    <t>A1S_1931</t>
  </si>
  <si>
    <t>KZA74_08225</t>
  </si>
  <si>
    <t>ACX60_RS08255</t>
  </si>
  <si>
    <t>rpiA</t>
  </si>
  <si>
    <t>WP_000061057.1</t>
  </si>
  <si>
    <t>ribose-5-phosphate isomerase</t>
  </si>
  <si>
    <t>Pentose Phos. Shunt</t>
  </si>
  <si>
    <t>ABUW_1806</t>
  </si>
  <si>
    <t>A1S_1916</t>
  </si>
  <si>
    <t>KZA74_08315</t>
  </si>
  <si>
    <t>ACX60_RS08340</t>
  </si>
  <si>
    <t>pyrG, CTPS</t>
  </si>
  <si>
    <t>WP_000148658.1</t>
  </si>
  <si>
    <t>CTP synthetase</t>
  </si>
  <si>
    <t>ABUW_1824</t>
  </si>
  <si>
    <t>A1S_3744</t>
  </si>
  <si>
    <t>KZA74_08400</t>
  </si>
  <si>
    <t>ACX60_RS08345</t>
  </si>
  <si>
    <t>kdsA</t>
  </si>
  <si>
    <t>WP_000080538.1</t>
  </si>
  <si>
    <t>2-dehydro-3-deoxyphosphooctonate aldolase</t>
  </si>
  <si>
    <t>ABUW_1825</t>
  </si>
  <si>
    <t>A1S_1900</t>
  </si>
  <si>
    <t>KZA74_08405</t>
  </si>
  <si>
    <t>ACX60_RS08350</t>
  </si>
  <si>
    <t>ENO, eno</t>
  </si>
  <si>
    <t>WP_000078452.1</t>
  </si>
  <si>
    <t>enolase</t>
  </si>
  <si>
    <t>ABUW_1826</t>
  </si>
  <si>
    <t>A1S_1899</t>
  </si>
  <si>
    <t>KZA74_08410</t>
  </si>
  <si>
    <t>ACX60_RS08360</t>
  </si>
  <si>
    <t>ftsB</t>
  </si>
  <si>
    <t>WP_000895057.1</t>
  </si>
  <si>
    <t>ABUW_1828</t>
  </si>
  <si>
    <t>A1S_1897</t>
  </si>
  <si>
    <t>KZA74_08420</t>
  </si>
  <si>
    <t>ACX60_RS08365</t>
  </si>
  <si>
    <t>ispD</t>
  </si>
  <si>
    <t>WP_001216207.1</t>
  </si>
  <si>
    <t>2-C-methyl-D-erythritol 4-phosphate cytidylyltransferase</t>
  </si>
  <si>
    <t>ABUW_1829</t>
  </si>
  <si>
    <t>A1S_1896</t>
  </si>
  <si>
    <t>KZA74_08425</t>
  </si>
  <si>
    <t>ACX60_RS09050</t>
  </si>
  <si>
    <t>WP_001095788.1</t>
  </si>
  <si>
    <t>hypothetical</t>
  </si>
  <si>
    <t>A1S_1762</t>
  </si>
  <si>
    <t>KZA74_09105</t>
  </si>
  <si>
    <t>ACX60_RS09055</t>
  </si>
  <si>
    <t>WP_000914805.1</t>
  </si>
  <si>
    <t>A1S_3726</t>
  </si>
  <si>
    <t>KZA74_09110</t>
  </si>
  <si>
    <t>ACX60_RS09435</t>
  </si>
  <si>
    <t>aroC</t>
  </si>
  <si>
    <t>WP_000918444.1</t>
  </si>
  <si>
    <t>chorismate synthase</t>
  </si>
  <si>
    <t>ABUW_2136</t>
  </si>
  <si>
    <t>A1S_1694</t>
  </si>
  <si>
    <t>KZA74_09700</t>
  </si>
  <si>
    <t>ACX60_RS09440</t>
  </si>
  <si>
    <t>prmB</t>
  </si>
  <si>
    <t>WP_000441015.1</t>
  </si>
  <si>
    <t>ribosomal protein L3 N(5)-glutamine methyltransferase</t>
  </si>
  <si>
    <t>ABUW_2137</t>
  </si>
  <si>
    <t>A1S_1693</t>
  </si>
  <si>
    <t>KZA74_09705</t>
  </si>
  <si>
    <t>ACX60_RS09595</t>
  </si>
  <si>
    <t>lpxB</t>
  </si>
  <si>
    <t>WP_000013434.1</t>
  </si>
  <si>
    <t>lipid-A-disaccharide synthase</t>
  </si>
  <si>
    <t>ABUW_2164</t>
  </si>
  <si>
    <t>A1S_1668</t>
  </si>
  <si>
    <t>KZA74_09860</t>
  </si>
  <si>
    <t>ACX60_RS09780</t>
  </si>
  <si>
    <t>iscR</t>
  </si>
  <si>
    <t>WP_001241480.1</t>
  </si>
  <si>
    <t>transcriptional regulator</t>
  </si>
  <si>
    <t>Fe-S cluster synthesis</t>
  </si>
  <si>
    <t>ABUW_2201</t>
  </si>
  <si>
    <t>A1S_1634</t>
  </si>
  <si>
    <t>KZA74_10045</t>
  </si>
  <si>
    <t>ACX60_RS09785</t>
  </si>
  <si>
    <t>iscS, NFS1</t>
  </si>
  <si>
    <t>WP_000828390.1</t>
  </si>
  <si>
    <t>cysteine desulfurase IscS</t>
  </si>
  <si>
    <t>ABUW_2202</t>
  </si>
  <si>
    <t>A1S_1632</t>
  </si>
  <si>
    <t>KZA74_10050</t>
  </si>
  <si>
    <t>ACX60_RS09790</t>
  </si>
  <si>
    <t>iscU, nifU</t>
  </si>
  <si>
    <t>WP_000331712.1</t>
  </si>
  <si>
    <t>iron-sulfur cluster scaffold-like protein</t>
  </si>
  <si>
    <t>ABUW_2203</t>
  </si>
  <si>
    <t>A1S_1631</t>
  </si>
  <si>
    <t>KZA74_10055</t>
  </si>
  <si>
    <t>ACX60_RS09795</t>
  </si>
  <si>
    <t>iscA</t>
  </si>
  <si>
    <t>WP_000581597.1</t>
  </si>
  <si>
    <t>iron-sulfur cluster assembly protein IscA</t>
  </si>
  <si>
    <t>ABUW_2204</t>
  </si>
  <si>
    <t>A1S_1630</t>
  </si>
  <si>
    <t>KZA74_10060</t>
  </si>
  <si>
    <t>ACX60_RS09800</t>
  </si>
  <si>
    <t>hscB, HSCB, HSC20</t>
  </si>
  <si>
    <t>WP_001015254.1</t>
  </si>
  <si>
    <t>Co-chaperone protein HscB homolog</t>
  </si>
  <si>
    <t>ABUW_2205</t>
  </si>
  <si>
    <t>A1S_1629</t>
  </si>
  <si>
    <t>KZA74_10065</t>
  </si>
  <si>
    <t>ACX60_RS09805</t>
  </si>
  <si>
    <t>hscA</t>
  </si>
  <si>
    <t>WP_001196570.1</t>
  </si>
  <si>
    <t>molecular chaperone HscA</t>
  </si>
  <si>
    <t>ABUW_2206</t>
  </si>
  <si>
    <t>A1S_1628</t>
  </si>
  <si>
    <t>KZA74_10070</t>
  </si>
  <si>
    <t>ACX60_RS09810</t>
  </si>
  <si>
    <t>fdx</t>
  </si>
  <si>
    <t>WP_001137383.1</t>
  </si>
  <si>
    <t>ferredoxin, 2Fe-2S type, ISC system</t>
  </si>
  <si>
    <t>ABUW_2207</t>
  </si>
  <si>
    <t>A1S_1627</t>
  </si>
  <si>
    <t>KZA74_10075</t>
  </si>
  <si>
    <t>ACX60_RS10145</t>
  </si>
  <si>
    <t>WP_049594836.1</t>
  </si>
  <si>
    <t>Cro/Cl family transcriptional regulator</t>
  </si>
  <si>
    <t>A1S_1583</t>
  </si>
  <si>
    <t>KZA74_10410</t>
  </si>
  <si>
    <t>ACX60_RS10220</t>
  </si>
  <si>
    <t>pyrF</t>
  </si>
  <si>
    <t>WP_000392928.1</t>
  </si>
  <si>
    <t>orotidine 5'-phosphate decarboxylase</t>
  </si>
  <si>
    <t>ABUW_2239</t>
  </si>
  <si>
    <t>A1S_1575</t>
  </si>
  <si>
    <t>KZA74_10490</t>
  </si>
  <si>
    <t>ACX60_RS10235</t>
  </si>
  <si>
    <t>RP-S1, rpsA</t>
  </si>
  <si>
    <t>WP_000140309.1</t>
  </si>
  <si>
    <t>30S ribosomal protein S1</t>
  </si>
  <si>
    <t>ABUW_2242</t>
  </si>
  <si>
    <t>A1S_1572</t>
  </si>
  <si>
    <t>KZA74_10505</t>
  </si>
  <si>
    <t>ACX60_RS10240</t>
  </si>
  <si>
    <t>cmk</t>
  </si>
  <si>
    <t>WP_000218018.1</t>
  </si>
  <si>
    <t>cytidylate kinase</t>
  </si>
  <si>
    <t>ABUW_2243</t>
  </si>
  <si>
    <t>A1S_1571</t>
  </si>
  <si>
    <t>KZA74_10510</t>
  </si>
  <si>
    <t>ACX60_RS10305</t>
  </si>
  <si>
    <t>holB</t>
  </si>
  <si>
    <t>WP_001075412.1</t>
  </si>
  <si>
    <t>DNA polymerase III subunit delta'</t>
  </si>
  <si>
    <t>ABUW_2256</t>
  </si>
  <si>
    <t>A1S_1558</t>
  </si>
  <si>
    <t>KZA74_10575</t>
  </si>
  <si>
    <t>ACX60_RS10310</t>
  </si>
  <si>
    <t>kdsB</t>
  </si>
  <si>
    <t>WP_000680696.1</t>
  </si>
  <si>
    <t>3-deoxy-manno-octulosonate cytidylyltransferase</t>
  </si>
  <si>
    <t>ABUW_2257</t>
  </si>
  <si>
    <t>A1S_1557</t>
  </si>
  <si>
    <t>KZA74_10580</t>
  </si>
  <si>
    <t>ACX60_RS10315</t>
  </si>
  <si>
    <t>lpxK</t>
  </si>
  <si>
    <t>WP_000050458.1</t>
  </si>
  <si>
    <t>tetraacyldisaccharide 4'-kinase</t>
  </si>
  <si>
    <t>ABUW_2258</t>
  </si>
  <si>
    <t>A1S_1556</t>
  </si>
  <si>
    <t>KZA74_10585</t>
  </si>
  <si>
    <t>ACX60_RS10320</t>
  </si>
  <si>
    <t>msbA</t>
  </si>
  <si>
    <t>WP_001070732.1</t>
  </si>
  <si>
    <t>lipid A export permease/ATP-binding protein MsbA</t>
  </si>
  <si>
    <t>LPS transport</t>
  </si>
  <si>
    <t>ABUW_2259</t>
  </si>
  <si>
    <t>A1S_1555</t>
  </si>
  <si>
    <t>KZA74_10590</t>
  </si>
  <si>
    <t>ACX60_RS10325</t>
  </si>
  <si>
    <t>exbD</t>
  </si>
  <si>
    <t>WP_000669684.1</t>
  </si>
  <si>
    <t>biopolymer transporter ExbD</t>
  </si>
  <si>
    <t>transport</t>
  </si>
  <si>
    <t>ABUW_2260</t>
  </si>
  <si>
    <t>A1S_1554</t>
  </si>
  <si>
    <t>KZA74_10595</t>
  </si>
  <si>
    <t>ACX60_RS10360</t>
  </si>
  <si>
    <t>lptD, imp, ostA</t>
  </si>
  <si>
    <t>WP_049594837.1</t>
  </si>
  <si>
    <t>LPS biosynthesis protein</t>
  </si>
  <si>
    <t>ABUW_2267</t>
  </si>
  <si>
    <t>A1S_1546</t>
  </si>
  <si>
    <t>KZA74_10630</t>
  </si>
  <si>
    <t>ACX60_RS10370</t>
  </si>
  <si>
    <t>FBA, fbaA</t>
  </si>
  <si>
    <t>WP_001174011.1</t>
  </si>
  <si>
    <t>fructose-1,6-bisphosphate aldolase</t>
  </si>
  <si>
    <t>ABUW_2269</t>
  </si>
  <si>
    <t>A1S_1544</t>
  </si>
  <si>
    <t>KZA74_10640</t>
  </si>
  <si>
    <t>ACX60_RS10380</t>
  </si>
  <si>
    <t>PGK, pgk</t>
  </si>
  <si>
    <t>WP_001011091.1</t>
  </si>
  <si>
    <t>phosphoglycerate kinase</t>
  </si>
  <si>
    <t>ABUW_2271</t>
  </si>
  <si>
    <t>A1S_1543</t>
  </si>
  <si>
    <t>KZA74_10650</t>
  </si>
  <si>
    <t>ACX60_RS10500</t>
  </si>
  <si>
    <t>E2.2.1.1, tktA, tktB</t>
  </si>
  <si>
    <t>WP_000211068.1</t>
  </si>
  <si>
    <t>transketolase</t>
  </si>
  <si>
    <t>ABUW_2295</t>
  </si>
  <si>
    <t>A1S_1520</t>
  </si>
  <si>
    <t>KZA74_10770</t>
  </si>
  <si>
    <t>ACX60_RS10505</t>
  </si>
  <si>
    <t>metK</t>
  </si>
  <si>
    <t>WP_001209544.1</t>
  </si>
  <si>
    <t>S-adenosylmethionine synthase</t>
  </si>
  <si>
    <t>Methionine synthesis</t>
  </si>
  <si>
    <t>ABUW_2296</t>
  </si>
  <si>
    <t>A1S_1519</t>
  </si>
  <si>
    <t>KZA74_10775</t>
  </si>
  <si>
    <t>ACX60_RS10640</t>
  </si>
  <si>
    <t>WP_000037173.1</t>
  </si>
  <si>
    <t>ABUW_2325</t>
  </si>
  <si>
    <t>A1S_1498</t>
  </si>
  <si>
    <t>KZA74_10910</t>
  </si>
  <si>
    <t>ACX60_RS10815</t>
  </si>
  <si>
    <t>dnaE</t>
  </si>
  <si>
    <t>WP_001160984.1</t>
  </si>
  <si>
    <t>DNA polymerase III subunit alpha</t>
  </si>
  <si>
    <t>ABUW_2360</t>
  </si>
  <si>
    <t>A1S_1465</t>
  </si>
  <si>
    <t>KZA74_11085</t>
  </si>
  <si>
    <t>ACX60_RS11190</t>
  </si>
  <si>
    <t>WP_000983539.1</t>
  </si>
  <si>
    <t>ABUW_2434</t>
  </si>
  <si>
    <t>KZA74_11475</t>
  </si>
  <si>
    <t>ACX60_RS11960</t>
  </si>
  <si>
    <t>lptB</t>
  </si>
  <si>
    <t>WP_001183458.1</t>
  </si>
  <si>
    <t>ABC transporter ATP-binding protein</t>
  </si>
  <si>
    <t>ABUW_2645</t>
  </si>
  <si>
    <t>A1S_1240</t>
  </si>
  <si>
    <t>KZA74_12250</t>
  </si>
  <si>
    <t>ACX60_RS11965</t>
  </si>
  <si>
    <t>lptA</t>
  </si>
  <si>
    <t>WP_000554244.1</t>
  </si>
  <si>
    <t>lipopolysaccharide transport periplasmic protein LptA</t>
  </si>
  <si>
    <t>ABUW_2646</t>
  </si>
  <si>
    <t>A1S_1239</t>
  </si>
  <si>
    <t>KZA74_12255</t>
  </si>
  <si>
    <t>ACX60_RS11970</t>
  </si>
  <si>
    <t>lptC</t>
  </si>
  <si>
    <t>WP_000381220.1</t>
  </si>
  <si>
    <t>LPS export ABC transporter periplasmic protein LptC</t>
  </si>
  <si>
    <t>ABUW_2647</t>
  </si>
  <si>
    <t>A1S_1238</t>
  </si>
  <si>
    <t>KZA74_12260</t>
  </si>
  <si>
    <t>ACX60_RS11980</t>
  </si>
  <si>
    <t>kdsD, kpsF</t>
  </si>
  <si>
    <t>WP_001133555.1</t>
  </si>
  <si>
    <t>D-arabinose 5-phosphate isomerase</t>
  </si>
  <si>
    <t>ABUW_2649</t>
  </si>
  <si>
    <t>A1S_1236</t>
  </si>
  <si>
    <t>KZA74_12270</t>
  </si>
  <si>
    <t>ACX60_RS11985</t>
  </si>
  <si>
    <t>CARS, cysS</t>
  </si>
  <si>
    <t>WP_001182287.1</t>
  </si>
  <si>
    <t>cysteine--tRNA ligase</t>
  </si>
  <si>
    <t>ABUW_2650</t>
  </si>
  <si>
    <t>A1S_1235</t>
  </si>
  <si>
    <t>KZA74_12275</t>
  </si>
  <si>
    <t>ACX60_RS12325</t>
  </si>
  <si>
    <t>purA, ADSS</t>
  </si>
  <si>
    <t>WP_000517792.1</t>
  </si>
  <si>
    <t>adenylosuccinate synthase</t>
  </si>
  <si>
    <t>ABUW_2745</t>
  </si>
  <si>
    <t>A1S_1179</t>
  </si>
  <si>
    <t>KZA74_12610</t>
  </si>
  <si>
    <t>ACX60_RS12330</t>
  </si>
  <si>
    <t>hisZ</t>
  </si>
  <si>
    <t>WP_000155682.1</t>
  </si>
  <si>
    <t>ATP phosphoribosyltransferase regulatory subunit</t>
  </si>
  <si>
    <t>Histidine synthesis</t>
  </si>
  <si>
    <t>ABUW_2746</t>
  </si>
  <si>
    <t>A1S_1178</t>
  </si>
  <si>
    <t>KZA74_12615</t>
  </si>
  <si>
    <t>ACX60_RS12335</t>
  </si>
  <si>
    <t>WP_001188821.1</t>
  </si>
  <si>
    <t>erythrose-4-phosphate dehydrogenase</t>
  </si>
  <si>
    <t>ABUW_2747</t>
  </si>
  <si>
    <t>A1S_1177</t>
  </si>
  <si>
    <t>KZA74_12620</t>
  </si>
  <si>
    <t>ACX60_RS12340</t>
  </si>
  <si>
    <t>AARS, alaS</t>
  </si>
  <si>
    <t>WP_000199457.1</t>
  </si>
  <si>
    <t>alanine--tRNA ligase</t>
  </si>
  <si>
    <t>ABUW_2748</t>
  </si>
  <si>
    <t>A1S_1176</t>
  </si>
  <si>
    <t>KZA74_12625</t>
  </si>
  <si>
    <t>ACX60_RS12595</t>
  </si>
  <si>
    <t>WP_000187984.1</t>
  </si>
  <si>
    <t>peptidase S24</t>
  </si>
  <si>
    <t>A1S_1144</t>
  </si>
  <si>
    <t>KZA74_12875</t>
  </si>
  <si>
    <t>ACX60_RS12645</t>
  </si>
  <si>
    <t>lysC</t>
  </si>
  <si>
    <t>WP_001185176.1</t>
  </si>
  <si>
    <t>aspartate kinase</t>
  </si>
  <si>
    <t>ABUW_2749</t>
  </si>
  <si>
    <t>A1S_1142</t>
  </si>
  <si>
    <t>KZA74_12925</t>
  </si>
  <si>
    <t>ACX60_RS13005</t>
  </si>
  <si>
    <t>prtC</t>
  </si>
  <si>
    <t>WP_049594850.1</t>
  </si>
  <si>
    <t>proteolysis</t>
  </si>
  <si>
    <t>A1S_1073</t>
  </si>
  <si>
    <t>KZA74_13285</t>
  </si>
  <si>
    <t>ACX60_RS13055</t>
  </si>
  <si>
    <t>URA4, pyrC</t>
  </si>
  <si>
    <t>WP_001084867.1</t>
  </si>
  <si>
    <t>dihydroorotase</t>
  </si>
  <si>
    <t>ABUW_2825</t>
  </si>
  <si>
    <t>A1S_1066</t>
  </si>
  <si>
    <t>KZA74_13330</t>
  </si>
  <si>
    <t>ACX60_RS13170</t>
  </si>
  <si>
    <t>ubiI</t>
  </si>
  <si>
    <t>WP_001289778.1</t>
  </si>
  <si>
    <t>FAD-dependent monooxygenase</t>
  </si>
  <si>
    <t>ABUW_2854</t>
  </si>
  <si>
    <t>A1S_1041</t>
  </si>
  <si>
    <t>KZA74_13445</t>
  </si>
  <si>
    <t>ACX60_RS13175</t>
  </si>
  <si>
    <t>ubiH</t>
  </si>
  <si>
    <t>WP_001187369.1</t>
  </si>
  <si>
    <t>ubiquinone biosynthesis protein UbiH</t>
  </si>
  <si>
    <t>ABUW_2855</t>
  </si>
  <si>
    <t>A1S_1040</t>
  </si>
  <si>
    <t>KZA74_13450</t>
  </si>
  <si>
    <t>ACX60_RS13260</t>
  </si>
  <si>
    <t>adk, AK</t>
  </si>
  <si>
    <t>WP_001220244.1</t>
  </si>
  <si>
    <t>adenylate kinase</t>
  </si>
  <si>
    <t>ABUW_2873</t>
  </si>
  <si>
    <t>A1S_1023</t>
  </si>
  <si>
    <t>KZA74_13550</t>
  </si>
  <si>
    <t>ACX60_RS13385</t>
  </si>
  <si>
    <t>KARS, lysS</t>
  </si>
  <si>
    <t>WP_002017216.1</t>
  </si>
  <si>
    <t>lysine--tRNA ligase</t>
  </si>
  <si>
    <t>ABUW_2899</t>
  </si>
  <si>
    <t>A1S_0998</t>
  </si>
  <si>
    <t>KZA74_13680</t>
  </si>
  <si>
    <t>ACX60_RS13850</t>
  </si>
  <si>
    <t>hemB, ALAD</t>
  </si>
  <si>
    <t>WP_000222569.1</t>
  </si>
  <si>
    <t>delta-aminolevulinic acid dehydratase</t>
  </si>
  <si>
    <t>ABUW_3022</t>
  </si>
  <si>
    <t>A1S_0906</t>
  </si>
  <si>
    <t>KZA74_14160</t>
  </si>
  <si>
    <t>ACX60_RS13905</t>
  </si>
  <si>
    <t>fur, zur, furB</t>
  </si>
  <si>
    <t>WP_001122847.1</t>
  </si>
  <si>
    <t>transcriptional repressor</t>
  </si>
  <si>
    <t>ABUW_3033</t>
  </si>
  <si>
    <t>A1S_0895</t>
  </si>
  <si>
    <t>KZA74_14215</t>
  </si>
  <si>
    <t>ACX60_RS13920</t>
  </si>
  <si>
    <t>WP_004748097.1</t>
  </si>
  <si>
    <t>ABUW_3036</t>
  </si>
  <si>
    <t>A1S_0892</t>
  </si>
  <si>
    <t>KZA74_14230</t>
  </si>
  <si>
    <t>ACX60_RS13950</t>
  </si>
  <si>
    <t>dut, DUT</t>
  </si>
  <si>
    <t>WP_000868152.1</t>
  </si>
  <si>
    <t>deoxyuridine 5'-triphosphate nucleotidohydrolase</t>
  </si>
  <si>
    <t>ABUW_3042</t>
  </si>
  <si>
    <t>A1S_0886</t>
  </si>
  <si>
    <t>KZA74_14260</t>
  </si>
  <si>
    <t>ACX60_RS13955</t>
  </si>
  <si>
    <t>rep</t>
  </si>
  <si>
    <t>WP_000093035.1</t>
  </si>
  <si>
    <t>ATP-dependent DNA helicase Rep</t>
  </si>
  <si>
    <t>ABUW_3043</t>
  </si>
  <si>
    <t>A1S_0885</t>
  </si>
  <si>
    <t>KZA74_14265</t>
  </si>
  <si>
    <t>ACX60_RS14000</t>
  </si>
  <si>
    <t>ftsK, spoIIIE</t>
  </si>
  <si>
    <t>WP_000127830.1</t>
  </si>
  <si>
    <t>cell division protein FstK</t>
  </si>
  <si>
    <t>ABUW_3053</t>
  </si>
  <si>
    <t>A1S_0876</t>
  </si>
  <si>
    <t>KZA74_14310</t>
  </si>
  <si>
    <t>ACX60_RS14040</t>
  </si>
  <si>
    <t>fusA, GFM, EFG</t>
  </si>
  <si>
    <t>WP_000113824.1</t>
  </si>
  <si>
    <t>elongation factor G</t>
  </si>
  <si>
    <t>ABUW_3061</t>
  </si>
  <si>
    <t>A1S_0868</t>
  </si>
  <si>
    <t>KZA74_14350</t>
  </si>
  <si>
    <t>ACX60_RS14045</t>
  </si>
  <si>
    <t>RP-S7, MRPS7, rpsG</t>
  </si>
  <si>
    <t>WP_001138055.1</t>
  </si>
  <si>
    <t>30S ribosomal protein S7</t>
  </si>
  <si>
    <t>ABUW_3062</t>
  </si>
  <si>
    <t>A1S_0867</t>
  </si>
  <si>
    <t>KZA74_14355</t>
  </si>
  <si>
    <t>ACX60_RS14050</t>
  </si>
  <si>
    <t>RP-S12, MRPS12, rpsL</t>
  </si>
  <si>
    <t>WP_000246374.1</t>
  </si>
  <si>
    <t>30S ribosomal protein S12</t>
  </si>
  <si>
    <t>ABUW_3063</t>
  </si>
  <si>
    <t>A1S_0866</t>
  </si>
  <si>
    <t>KZA74_14360</t>
  </si>
  <si>
    <t>ACX60_RS14060</t>
  </si>
  <si>
    <t>fabB</t>
  </si>
  <si>
    <t>WP_000832710.1</t>
  </si>
  <si>
    <t>3-oxoacyl-ACP synthase</t>
  </si>
  <si>
    <t>ABUW_3065</t>
  </si>
  <si>
    <t>A1S_0863</t>
  </si>
  <si>
    <t>KZA74_14370</t>
  </si>
  <si>
    <t>ACX60_RS14065</t>
  </si>
  <si>
    <t>hemJ, K08973</t>
  </si>
  <si>
    <t>WP_000339889.1</t>
  </si>
  <si>
    <t>ABUW_3066</t>
  </si>
  <si>
    <t>A1S_0862</t>
  </si>
  <si>
    <t>KZA74_14375</t>
  </si>
  <si>
    <t>ACX60_RS14080</t>
  </si>
  <si>
    <t>E6.3.5.1, NADSYN1, QNS1, nadE</t>
  </si>
  <si>
    <t>WP_000834616.1</t>
  </si>
  <si>
    <t>NAD+ synthase</t>
  </si>
  <si>
    <t>ABUW_3069</t>
  </si>
  <si>
    <t>A1S_0858</t>
  </si>
  <si>
    <t>KZA74_14390</t>
  </si>
  <si>
    <t>ACX60_RS14175</t>
  </si>
  <si>
    <t>dnaG</t>
  </si>
  <si>
    <t>WP_005135749.1</t>
  </si>
  <si>
    <t>DNA primase</t>
  </si>
  <si>
    <t>ABUW_3088</t>
  </si>
  <si>
    <t>A1S_0838</t>
  </si>
  <si>
    <t>KZA74_14490</t>
  </si>
  <si>
    <t>ACX60_RS14180</t>
  </si>
  <si>
    <t>hemA</t>
  </si>
  <si>
    <t>WP_000007423.1</t>
  </si>
  <si>
    <t>glutamyl-tRNA reductase</t>
  </si>
  <si>
    <t>ABUW_3089</t>
  </si>
  <si>
    <t>A1S_0837</t>
  </si>
  <si>
    <t>KZA74_14495</t>
  </si>
  <si>
    <t>ACX60_RS14190</t>
  </si>
  <si>
    <t>lolB</t>
  </si>
  <si>
    <t>WP_000039823.1</t>
  </si>
  <si>
    <t>outer membrane lipoprotein LolB</t>
  </si>
  <si>
    <t>ABUW_3091</t>
  </si>
  <si>
    <t>A1S_0835</t>
  </si>
  <si>
    <t>KZA74_14505</t>
  </si>
  <si>
    <t>ACX60_RS14195</t>
  </si>
  <si>
    <t>ispE</t>
  </si>
  <si>
    <t>WP_000621866.1</t>
  </si>
  <si>
    <t>4-diphosphocytidyl-2C-methyl-D-erythritol kinase</t>
  </si>
  <si>
    <t>ABUW_3092</t>
  </si>
  <si>
    <t>A1S_0834</t>
  </si>
  <si>
    <t>KZA74_14510</t>
  </si>
  <si>
    <t>ACX60_RS14220</t>
  </si>
  <si>
    <t>PRPS, prsA</t>
  </si>
  <si>
    <t>WP_001133287.1</t>
  </si>
  <si>
    <t>ribose-phosphate pyrophosphokinase</t>
  </si>
  <si>
    <t>ABUW_3097</t>
  </si>
  <si>
    <t>A1S_0829</t>
  </si>
  <si>
    <t>KZA74_14535</t>
  </si>
  <si>
    <t>ACX60_RS14225</t>
  </si>
  <si>
    <t>RP-L25, rplY</t>
  </si>
  <si>
    <t>WP_001273421.1</t>
  </si>
  <si>
    <t>50S ribosomal protein L25</t>
  </si>
  <si>
    <t>ABUW_3098</t>
  </si>
  <si>
    <t>A1S_0828</t>
  </si>
  <si>
    <t>KZA74_14540</t>
  </si>
  <si>
    <t>ACX60_RS14230</t>
  </si>
  <si>
    <t>PTH1, pth, spoVC</t>
  </si>
  <si>
    <t>WP_000065594.1</t>
  </si>
  <si>
    <t>peptidyl-tRNA hydrolase</t>
  </si>
  <si>
    <t>ABUW_3099</t>
  </si>
  <si>
    <t>A1S_0826</t>
  </si>
  <si>
    <t>KZA74_14545</t>
  </si>
  <si>
    <t>ACX60_RS14270</t>
  </si>
  <si>
    <t>acpP</t>
  </si>
  <si>
    <t>WP_001279871.1</t>
  </si>
  <si>
    <t>acyl carrier protein</t>
  </si>
  <si>
    <t>ABUW_3107</t>
  </si>
  <si>
    <t>A1S_0819</t>
  </si>
  <si>
    <t>KZA74_14585</t>
  </si>
  <si>
    <t>ACX60_RS14275</t>
  </si>
  <si>
    <t>fabG</t>
  </si>
  <si>
    <t>WP_000191300.1</t>
  </si>
  <si>
    <t>beta-ketoacyl-ACP reductase</t>
  </si>
  <si>
    <t>ABUW_3108</t>
  </si>
  <si>
    <t>A1S_0818</t>
  </si>
  <si>
    <t>KZA74_14590</t>
  </si>
  <si>
    <t>ACX60_RS14280</t>
  </si>
  <si>
    <t>fabD</t>
  </si>
  <si>
    <t>WP_001274818.1</t>
  </si>
  <si>
    <t>malonyl CoA-acyl carrier protein transacylase</t>
  </si>
  <si>
    <t>ABUW_3109</t>
  </si>
  <si>
    <t>A1S_0817</t>
  </si>
  <si>
    <t>KZA74_14595</t>
  </si>
  <si>
    <t>ACX60_RS14290</t>
  </si>
  <si>
    <t>K07040</t>
  </si>
  <si>
    <t>WP_001275712.1</t>
  </si>
  <si>
    <t>ribosome biogenesis</t>
  </si>
  <si>
    <t>ABUW_3111</t>
  </si>
  <si>
    <t>A1S_0815</t>
  </si>
  <si>
    <t>KZA74_14605</t>
  </si>
  <si>
    <t>ACX60_RS14365</t>
  </si>
  <si>
    <t>E6.5.1.2, ligA, ligB</t>
  </si>
  <si>
    <t>WP_001018842.1</t>
  </si>
  <si>
    <t>DNA ligase (NAD(+)) LigA</t>
  </si>
  <si>
    <t>ABUW_3127</t>
  </si>
  <si>
    <t>A1S_0799</t>
  </si>
  <si>
    <t>KZA74_14680</t>
  </si>
  <si>
    <t>ACX60_RS14370</t>
  </si>
  <si>
    <t>zipA</t>
  </si>
  <si>
    <t>WP_000405207.1</t>
  </si>
  <si>
    <t>cell division protein ZipA</t>
  </si>
  <si>
    <t>ABUW_3128</t>
  </si>
  <si>
    <t>A1S_0798</t>
  </si>
  <si>
    <t>KZA74_14685</t>
  </si>
  <si>
    <t>ACX60_RS14390</t>
  </si>
  <si>
    <t>birA</t>
  </si>
  <si>
    <t>WP_000362835.1</t>
  </si>
  <si>
    <t>biotin--[acetyl-CoA-carboxylase] ligase</t>
  </si>
  <si>
    <t>Biotin synthesis</t>
  </si>
  <si>
    <t>ABUW_3132</t>
  </si>
  <si>
    <t>A1S_0794</t>
  </si>
  <si>
    <t>KZA74_14705</t>
  </si>
  <si>
    <t>ACX60_RS14395</t>
  </si>
  <si>
    <t>coaX</t>
  </si>
  <si>
    <t>WP_000839416.1</t>
  </si>
  <si>
    <t>type III pantothenate kinase</t>
  </si>
  <si>
    <t>ABUW_3133</t>
  </si>
  <si>
    <t>A1S_0793</t>
  </si>
  <si>
    <t>KZA74_14710</t>
  </si>
  <si>
    <t>ACX60_RS14400</t>
  </si>
  <si>
    <t>SRP54, ffh</t>
  </si>
  <si>
    <t>WP_000460625.1</t>
  </si>
  <si>
    <t>signal recognition particle protein</t>
  </si>
  <si>
    <t>ABUW_3134</t>
  </si>
  <si>
    <t>A1S_0791</t>
  </si>
  <si>
    <t>KZA74_14715</t>
  </si>
  <si>
    <t>ACX60_RS14530</t>
  </si>
  <si>
    <t>WP_000021172.1</t>
  </si>
  <si>
    <t>ABUW_3160</t>
  </si>
  <si>
    <t>A1S_0769</t>
  </si>
  <si>
    <t>KZA74_14845</t>
  </si>
  <si>
    <t>ACX60_RS14555</t>
  </si>
  <si>
    <t>nuoN</t>
  </si>
  <si>
    <t>WP_001011955.1</t>
  </si>
  <si>
    <t>NADH-quinone oxidoreductase subunit N</t>
  </si>
  <si>
    <t>NADH dehydrogenase</t>
  </si>
  <si>
    <t>ABUW_3165</t>
  </si>
  <si>
    <t>A1S_0764</t>
  </si>
  <si>
    <t>KZA74_14870</t>
  </si>
  <si>
    <t>ACX60_RS14560</t>
  </si>
  <si>
    <t>nuoM</t>
  </si>
  <si>
    <t>WP_000429844.1</t>
  </si>
  <si>
    <t>NADH-quinone oxidoreductase subunit M</t>
  </si>
  <si>
    <t>ABUW_3166</t>
  </si>
  <si>
    <t>A1S_0763</t>
  </si>
  <si>
    <t>KZA74_14875</t>
  </si>
  <si>
    <t>ACX60_RS14565</t>
  </si>
  <si>
    <t>nuoL</t>
  </si>
  <si>
    <t>WP_000121137.1</t>
  </si>
  <si>
    <t>NADH-quinone oxidoreductase subunit L</t>
  </si>
  <si>
    <t>ABUW_3167</t>
  </si>
  <si>
    <t>A1S_0762</t>
  </si>
  <si>
    <t>KZA74_14880</t>
  </si>
  <si>
    <t>ACX60_RS14570</t>
  </si>
  <si>
    <t>nuoK</t>
  </si>
  <si>
    <t>WP_000529822.1</t>
  </si>
  <si>
    <t>NADH-quinone oxidoreductase subunit K</t>
  </si>
  <si>
    <t>ABUW_3168</t>
  </si>
  <si>
    <t>A1S_0761</t>
  </si>
  <si>
    <t>KZA74_14885</t>
  </si>
  <si>
    <t>ACX60_RS14575</t>
  </si>
  <si>
    <t>nuoJ</t>
  </si>
  <si>
    <t>WP_000990016.1</t>
  </si>
  <si>
    <t>NADH dehydrogenase subunit J</t>
  </si>
  <si>
    <t>ABUW_3169</t>
  </si>
  <si>
    <t>A1S_0760</t>
  </si>
  <si>
    <t>KZA74_14890</t>
  </si>
  <si>
    <t>ACX60_RS14580</t>
  </si>
  <si>
    <t>nuoI</t>
  </si>
  <si>
    <t>WP_000276693.1</t>
  </si>
  <si>
    <t>NADH-quinone oxidoreductase subunit I</t>
  </si>
  <si>
    <t>ABUW_3170</t>
  </si>
  <si>
    <t>A1S_0759</t>
  </si>
  <si>
    <t>KZA74_14895</t>
  </si>
  <si>
    <t>ACX60_RS14585</t>
  </si>
  <si>
    <t>nuoH</t>
  </si>
  <si>
    <t>WP_001070989.1</t>
  </si>
  <si>
    <t>NADH-quinone oxidoreductase subunit H</t>
  </si>
  <si>
    <t>ABUW_3171</t>
  </si>
  <si>
    <t>A1S_0758</t>
  </si>
  <si>
    <t>KZA74_14900</t>
  </si>
  <si>
    <t>ACX60_RS14590</t>
  </si>
  <si>
    <t>nuoG</t>
  </si>
  <si>
    <t>WP_000190957.1</t>
  </si>
  <si>
    <t>NADH-quinone oxidoreductase subunit G</t>
  </si>
  <si>
    <t>ABUW_3172</t>
  </si>
  <si>
    <t>A1S_0757</t>
  </si>
  <si>
    <t>KZA74_14905</t>
  </si>
  <si>
    <t>ACX60_RS14595</t>
  </si>
  <si>
    <t>nuoF</t>
  </si>
  <si>
    <t>WP_001091095.1</t>
  </si>
  <si>
    <t>NADH-quinone oxidoreductase subunit F</t>
  </si>
  <si>
    <t>ABUW_3173</t>
  </si>
  <si>
    <t>A1S_0756</t>
  </si>
  <si>
    <t>KZA74_14910</t>
  </si>
  <si>
    <t>ACX60_RS14600</t>
  </si>
  <si>
    <t>nuoE</t>
  </si>
  <si>
    <t>WP_000973142.1</t>
  </si>
  <si>
    <t>NADH-quinone oxidoreductase subunit E</t>
  </si>
  <si>
    <t>ABUW_3174</t>
  </si>
  <si>
    <t>A1S_0755</t>
  </si>
  <si>
    <t>KZA74_14915</t>
  </si>
  <si>
    <t>ACX60_RS14605</t>
  </si>
  <si>
    <t>nuoCD</t>
  </si>
  <si>
    <t>WP_000852150.1</t>
  </si>
  <si>
    <t>NADH-quinone oxidoreductase subunit C/D</t>
  </si>
  <si>
    <t>ABUW_3175</t>
  </si>
  <si>
    <t>A1S_0754</t>
  </si>
  <si>
    <t>KZA74_14920</t>
  </si>
  <si>
    <t>ACX60_RS14610</t>
  </si>
  <si>
    <t>nuoB</t>
  </si>
  <si>
    <t>WP_000878003.1</t>
  </si>
  <si>
    <t>NADH-quinone oxidoreductase subunit B</t>
  </si>
  <si>
    <t>ABUW_3176</t>
  </si>
  <si>
    <t>A1S_0753</t>
  </si>
  <si>
    <t>KZA74_14925</t>
  </si>
  <si>
    <t>ACX60_RS14615</t>
  </si>
  <si>
    <t>nuoA</t>
  </si>
  <si>
    <t>WP_001274550.1</t>
  </si>
  <si>
    <t>NADH-quinone oxidoreductase subunit A</t>
  </si>
  <si>
    <t>ABUW_3177</t>
  </si>
  <si>
    <t>A1S_0752</t>
  </si>
  <si>
    <t>KZA74_14930</t>
  </si>
  <si>
    <t>ACX60_RS14640</t>
  </si>
  <si>
    <t>E1.17.4.1A, nrdA, nrdE</t>
  </si>
  <si>
    <t>WP_000111540.1</t>
  </si>
  <si>
    <t>ribonucleotide-diphosphate reductase subunit alpha</t>
  </si>
  <si>
    <t>ABUW_3183</t>
  </si>
  <si>
    <t>A1S_0747</t>
  </si>
  <si>
    <t>KZA74_14955</t>
  </si>
  <si>
    <t>ACX60_RS14650</t>
  </si>
  <si>
    <t>E1.17.4.1B, nrdB, nrdF</t>
  </si>
  <si>
    <t>WP_000025826.1</t>
  </si>
  <si>
    <t>ribonucleotide-diphosphate reductase subunit beta</t>
  </si>
  <si>
    <t>ABUW_3185</t>
  </si>
  <si>
    <t>A1S_0746</t>
  </si>
  <si>
    <t>KZA74_14965</t>
  </si>
  <si>
    <t>ACX60_RS14960</t>
  </si>
  <si>
    <t>murA</t>
  </si>
  <si>
    <t>WP_000357156.1</t>
  </si>
  <si>
    <t>UDP-N-acetylglucosamine 1-carboxyvinyltransferase</t>
  </si>
  <si>
    <t>ABUW_3250</t>
  </si>
  <si>
    <t>A1S_0685</t>
  </si>
  <si>
    <t>KZA74_15275</t>
  </si>
  <si>
    <t>ACX60_RS14965</t>
  </si>
  <si>
    <t>ibaG</t>
  </si>
  <si>
    <t>WP_001083680.1</t>
  </si>
  <si>
    <t>peptidoglycan synthesis</t>
  </si>
  <si>
    <t>ABUW_3251</t>
  </si>
  <si>
    <t>A1S_0684</t>
  </si>
  <si>
    <t>KZA74_15280</t>
  </si>
  <si>
    <t>ACX60_RS15075</t>
  </si>
  <si>
    <t>tilS, mesJ</t>
  </si>
  <si>
    <t>WP_074031668.1</t>
  </si>
  <si>
    <t>tRNA(Ile)-lysidine synthase</t>
  </si>
  <si>
    <t>ABUW_3273</t>
  </si>
  <si>
    <t>A1S_0609</t>
  </si>
  <si>
    <t>KZA74_15390</t>
  </si>
  <si>
    <t>ACX60_RS15080</t>
  </si>
  <si>
    <t>accA</t>
  </si>
  <si>
    <t>WP_000710403.1</t>
  </si>
  <si>
    <t>acetyl-CoA carboxylase carboxyl transferase subunit alpha</t>
  </si>
  <si>
    <t>ABUW_3274</t>
  </si>
  <si>
    <t>A1S_0608</t>
  </si>
  <si>
    <t>KZA74_15395</t>
  </si>
  <si>
    <t>ACX60_RS15095</t>
  </si>
  <si>
    <t>rho</t>
  </si>
  <si>
    <t>WP_001054522.1</t>
  </si>
  <si>
    <t>transcription termination factor Rho</t>
  </si>
  <si>
    <t>ABUW_3277</t>
  </si>
  <si>
    <t>A1S_0604</t>
  </si>
  <si>
    <t>KZA74_15410</t>
  </si>
  <si>
    <t>ACX60_RS15110</t>
  </si>
  <si>
    <t>FARSB, pheT</t>
  </si>
  <si>
    <t>WP_000703066.1</t>
  </si>
  <si>
    <t>phenylalanine--tRNA ligase subunit beta</t>
  </si>
  <si>
    <t>ABUW_3280</t>
  </si>
  <si>
    <t>A1S_0602</t>
  </si>
  <si>
    <t>KZA74_15430</t>
  </si>
  <si>
    <t>ACX60_RS15115</t>
  </si>
  <si>
    <t>FARSA, pheS</t>
  </si>
  <si>
    <t>WP_000050953.1</t>
  </si>
  <si>
    <t>phenylalanine--tRNA ligase subunit alpha</t>
  </si>
  <si>
    <t>ABUW_3281</t>
  </si>
  <si>
    <t>A1S_0601</t>
  </si>
  <si>
    <t>KZA74_15435</t>
  </si>
  <si>
    <t>ACX60_RS15160</t>
  </si>
  <si>
    <t>infC, MTIF3</t>
  </si>
  <si>
    <t>WP_012297364.1</t>
  </si>
  <si>
    <t>translation initiation factor IF-3</t>
  </si>
  <si>
    <t>ABUW_3289</t>
  </si>
  <si>
    <t>A1S_0593</t>
  </si>
  <si>
    <t>KZA74_15480</t>
  </si>
  <si>
    <t>ACX60_RS15165</t>
  </si>
  <si>
    <t>TARS, thrS</t>
  </si>
  <si>
    <t>WP_001121792.1</t>
  </si>
  <si>
    <t>threonine--tRNA ligase</t>
  </si>
  <si>
    <t>ABUW_3290</t>
  </si>
  <si>
    <t>A1S_0592</t>
  </si>
  <si>
    <t>KZA74_15485</t>
  </si>
  <si>
    <t>ACX60_RS15190</t>
  </si>
  <si>
    <t>panC</t>
  </si>
  <si>
    <t>WP_000846362.1</t>
  </si>
  <si>
    <t>pantoate--beta-alanine ligase</t>
  </si>
  <si>
    <t>ABUW_3295</t>
  </si>
  <si>
    <t>A1S_0587</t>
  </si>
  <si>
    <t>KZA74_15510</t>
  </si>
  <si>
    <t>ACX60_RS15415</t>
  </si>
  <si>
    <t>lptE, rlpB</t>
  </si>
  <si>
    <t>WP_000549819.1</t>
  </si>
  <si>
    <t>ABUW_3360</t>
  </si>
  <si>
    <t>A1S_0540</t>
  </si>
  <si>
    <t>KZA74_15740</t>
  </si>
  <si>
    <t>ACX60_RS15420</t>
  </si>
  <si>
    <t>holA</t>
  </si>
  <si>
    <t>WP_000762831.1</t>
  </si>
  <si>
    <t>DNA polymerase III subunit delta</t>
  </si>
  <si>
    <t>ABUW_3361</t>
  </si>
  <si>
    <t>A1S_0539</t>
  </si>
  <si>
    <t>KZA74_15745</t>
  </si>
  <si>
    <t>ACX60_RS15475</t>
  </si>
  <si>
    <t>LYS5, acpT</t>
  </si>
  <si>
    <t>WP_000044272.1</t>
  </si>
  <si>
    <t>ACP synthase</t>
  </si>
  <si>
    <t>ABUW_3372</t>
  </si>
  <si>
    <t>A1S_0527</t>
  </si>
  <si>
    <t>KZA74_15800</t>
  </si>
  <si>
    <t>ACX60_RS15575</t>
  </si>
  <si>
    <t>engA, der</t>
  </si>
  <si>
    <t>WP_000805592.1</t>
  </si>
  <si>
    <t>ribosome biogenesis GTPase Der</t>
  </si>
  <si>
    <t>ABUW_3373</t>
  </si>
  <si>
    <t>A1S_0506</t>
  </si>
  <si>
    <t>KZA74_15900</t>
  </si>
  <si>
    <t>ACX60_RS15590</t>
  </si>
  <si>
    <t>HARS, hisS</t>
  </si>
  <si>
    <t>WP_000095263.1</t>
  </si>
  <si>
    <t>histidine--tRNA ligase</t>
  </si>
  <si>
    <t>ABUW_3376</t>
  </si>
  <si>
    <t>A1S_0503</t>
  </si>
  <si>
    <t>KZA74_15915</t>
  </si>
  <si>
    <t>ACX60_RS15595</t>
  </si>
  <si>
    <t>gcpE, ispG</t>
  </si>
  <si>
    <t>WP_000572095.1</t>
  </si>
  <si>
    <t>4-hydroxy-3-methylbut-2-en-1-yl diphosphate synthase (flavodoxin)</t>
  </si>
  <si>
    <t>ABUW_3377</t>
  </si>
  <si>
    <t>A1S_0502</t>
  </si>
  <si>
    <t>KZA74_15920</t>
  </si>
  <si>
    <t>ACX60_RS15600</t>
  </si>
  <si>
    <t>rodZ</t>
  </si>
  <si>
    <t>WP_000405163.1</t>
  </si>
  <si>
    <t>DNA-binding protein</t>
  </si>
  <si>
    <t>ABUW_3378</t>
  </si>
  <si>
    <t>A1S_0501</t>
  </si>
  <si>
    <t>KZA74_15925</t>
  </si>
  <si>
    <t>ACX60_RS15710</t>
  </si>
  <si>
    <t>clpX, CLPX</t>
  </si>
  <si>
    <t>WP_001289250.1</t>
  </si>
  <si>
    <t>ATP-dependent Clp protease ATP-binding subunit ClpX</t>
  </si>
  <si>
    <t>ABUW_3400</t>
  </si>
  <si>
    <t>A1S_0477</t>
  </si>
  <si>
    <t>KZA74_16035</t>
  </si>
  <si>
    <t>ACX60_RS15795</t>
  </si>
  <si>
    <t>lgt, umpA</t>
  </si>
  <si>
    <t>WP_000959085.1</t>
  </si>
  <si>
    <t>prolipoprotein diacylglyceryl transferase</t>
  </si>
  <si>
    <t>ABUW_3417</t>
  </si>
  <si>
    <t>A1S_0460</t>
  </si>
  <si>
    <t>KZA74_16120</t>
  </si>
  <si>
    <t>ACX60_RS15810</t>
  </si>
  <si>
    <t>thyA, TYMS</t>
  </si>
  <si>
    <t>WP_001203165.1</t>
  </si>
  <si>
    <t>thymidylate synthase</t>
  </si>
  <si>
    <t>ABUW_3420</t>
  </si>
  <si>
    <t>A1S_0458</t>
  </si>
  <si>
    <t>KZA74_16135</t>
  </si>
  <si>
    <t>ACX60_RS15815</t>
  </si>
  <si>
    <t>DHFR, folA</t>
  </si>
  <si>
    <t>WP_000312548.1</t>
  </si>
  <si>
    <t>diacylglycerol kinase</t>
  </si>
  <si>
    <t>ABUW_3421</t>
  </si>
  <si>
    <t>A1S_0457</t>
  </si>
  <si>
    <t>KZA74_16140</t>
  </si>
  <si>
    <t>ACX60_RS15830</t>
  </si>
  <si>
    <t>WP_000885431.1</t>
  </si>
  <si>
    <t>ABUW_3424</t>
  </si>
  <si>
    <t>A1S_0454</t>
  </si>
  <si>
    <t>KZA74_16155</t>
  </si>
  <si>
    <t>ACX60_RS15835</t>
  </si>
  <si>
    <t>exbB</t>
  </si>
  <si>
    <t>WP_001011664.1</t>
  </si>
  <si>
    <t>biopolymer transporter ExbB</t>
  </si>
  <si>
    <t>ABUW_3425</t>
  </si>
  <si>
    <t>A1S_0453</t>
  </si>
  <si>
    <t>KZA74_16160</t>
  </si>
  <si>
    <t>ACX60_RS15840</t>
  </si>
  <si>
    <t>tonB</t>
  </si>
  <si>
    <t>WP_049594858.1</t>
  </si>
  <si>
    <t>TonB-dependent receptor</t>
  </si>
  <si>
    <t>receptor</t>
  </si>
  <si>
    <t>ABUW_3426</t>
  </si>
  <si>
    <t>A1S_0452</t>
  </si>
  <si>
    <t>KZA74_16165</t>
  </si>
  <si>
    <t>ACX60_RS15910</t>
  </si>
  <si>
    <t>topA</t>
  </si>
  <si>
    <t>WP_000024261.1</t>
  </si>
  <si>
    <t>DNA topoisomerase I</t>
  </si>
  <si>
    <t>ABUW_3440</t>
  </si>
  <si>
    <t>A1S_0439</t>
  </si>
  <si>
    <t>KZA74_16235</t>
  </si>
  <si>
    <t>ACX60_RS16195</t>
  </si>
  <si>
    <t>hemH, FECH</t>
  </si>
  <si>
    <t>WP_000007337.1</t>
  </si>
  <si>
    <t>ferrochelatase</t>
  </si>
  <si>
    <t>ABUW_3498</t>
  </si>
  <si>
    <t>A1S_0382</t>
  </si>
  <si>
    <t>KZA74_16520</t>
  </si>
  <si>
    <t>ACX60_RS16215</t>
  </si>
  <si>
    <t>ETFDH</t>
  </si>
  <si>
    <t>WP_000400008.1</t>
  </si>
  <si>
    <t>electron transfer flavoprotein-ubiquinone oxidoreductase</t>
  </si>
  <si>
    <t>ABUW_3502</t>
  </si>
  <si>
    <t>A1S_0378</t>
  </si>
  <si>
    <t>KZA74_16540</t>
  </si>
  <si>
    <t>ACX60_RS16295</t>
  </si>
  <si>
    <t>pnp, PNPT1</t>
  </si>
  <si>
    <t>WP_000061670.1</t>
  </si>
  <si>
    <t>polyribonucleotide nucleotidyltransferase</t>
  </si>
  <si>
    <t>mRNA degradation</t>
  </si>
  <si>
    <t>ABUW_3518</t>
  </si>
  <si>
    <t>A1S_0361</t>
  </si>
  <si>
    <t>KZA74_16620</t>
  </si>
  <si>
    <t>ACX60_RS16300</t>
  </si>
  <si>
    <t>RP-S15, MRPS15, rpsO</t>
  </si>
  <si>
    <t>WP_001229357.1</t>
  </si>
  <si>
    <t>30S ribosomal protein S15</t>
  </si>
  <si>
    <t>ABUW_3519</t>
  </si>
  <si>
    <t>A1S_0360</t>
  </si>
  <si>
    <t>KZA74_16625</t>
  </si>
  <si>
    <t>ACX60_RS16340</t>
  </si>
  <si>
    <t>ubiE</t>
  </si>
  <si>
    <t>WP_000064213.1</t>
  </si>
  <si>
    <t>bifunctional demethylmenaquinone methyltransferase/2-methoxy-6-polyprenyl-1,4-benzoquinol methylase</t>
  </si>
  <si>
    <t>ABUW_3527</t>
  </si>
  <si>
    <t>A1S_0350</t>
  </si>
  <si>
    <t>KZA74_16665</t>
  </si>
  <si>
    <t>ACX60_RS16345</t>
  </si>
  <si>
    <t>ubiJ</t>
  </si>
  <si>
    <t>WP_000269705.1</t>
  </si>
  <si>
    <t>ABUW_3528</t>
  </si>
  <si>
    <t>A1S_0349</t>
  </si>
  <si>
    <t>KZA74_16670</t>
  </si>
  <si>
    <t>ACX60_RS16375</t>
  </si>
  <si>
    <t>phaA</t>
  </si>
  <si>
    <t>WP_000381598.1</t>
  </si>
  <si>
    <t>monovalent cation/H+ antiporter subunit A</t>
  </si>
  <si>
    <t>Sodium efflux</t>
  </si>
  <si>
    <t>ABUW_3534</t>
  </si>
  <si>
    <t>A1S_0343</t>
  </si>
  <si>
    <t>KZA74_16700</t>
  </si>
  <si>
    <t>ACX60_RS16380</t>
  </si>
  <si>
    <t>phaC</t>
  </si>
  <si>
    <t>WP_000624229.1</t>
  </si>
  <si>
    <t>Na+/H+ antiporter subunit C</t>
  </si>
  <si>
    <t>ABUW_3535</t>
  </si>
  <si>
    <t>A1S_0342</t>
  </si>
  <si>
    <t>KZA74_16705</t>
  </si>
  <si>
    <t>ACX60_RS16385</t>
  </si>
  <si>
    <t>phaD</t>
  </si>
  <si>
    <t>WP_000459267.1</t>
  </si>
  <si>
    <t>monovalent cation/H+ antiporter subunit D</t>
  </si>
  <si>
    <t>ABUW_3536</t>
  </si>
  <si>
    <t>A1S_0341</t>
  </si>
  <si>
    <t>KZA74_16710</t>
  </si>
  <si>
    <t>ACX60_RS16390</t>
  </si>
  <si>
    <t>phaE</t>
  </si>
  <si>
    <t>WP_001177207.1</t>
  </si>
  <si>
    <t>pH adaptation potassium efflux system E transmembrane protein</t>
  </si>
  <si>
    <t>ABUW_3537</t>
  </si>
  <si>
    <t>A1S_0340</t>
  </si>
  <si>
    <t>KZA74_16715</t>
  </si>
  <si>
    <t>ACX60_RS16395</t>
  </si>
  <si>
    <t>phaF</t>
  </si>
  <si>
    <t>WP_000154078.1</t>
  </si>
  <si>
    <t>ABUW_3538</t>
  </si>
  <si>
    <t>KZA74_16720</t>
  </si>
  <si>
    <t>ACX60_RS16400</t>
  </si>
  <si>
    <t>phaG</t>
  </si>
  <si>
    <t>WP_001167533.1</t>
  </si>
  <si>
    <t>Na+/H+ antiporter subunit G</t>
  </si>
  <si>
    <t>ABUW_3539</t>
  </si>
  <si>
    <t>A1S_0339</t>
  </si>
  <si>
    <t>KZA74_16725</t>
  </si>
  <si>
    <t>ACX60_RS16410</t>
  </si>
  <si>
    <t>infB, MTIF2</t>
  </si>
  <si>
    <t>WP_000130326.1</t>
  </si>
  <si>
    <t>translation initiation factor IF-2</t>
  </si>
  <si>
    <t>ABUW_3541</t>
  </si>
  <si>
    <t>A1S_0336</t>
  </si>
  <si>
    <t>KZA74_16735</t>
  </si>
  <si>
    <t>ACX60_RS16415</t>
  </si>
  <si>
    <t>nusA</t>
  </si>
  <si>
    <t>WP_000532248.1</t>
  </si>
  <si>
    <t>transcription termination/antitermination protein NusA</t>
  </si>
  <si>
    <t>ABUW_3542</t>
  </si>
  <si>
    <t>A1S_0335</t>
  </si>
  <si>
    <t>KZA74_16740</t>
  </si>
  <si>
    <t>ACX60_RS16420</t>
  </si>
  <si>
    <t>rimP</t>
  </si>
  <si>
    <t>WP_000777730.1</t>
  </si>
  <si>
    <t>ribosome maturation factor</t>
  </si>
  <si>
    <t>ABUW_3543</t>
  </si>
  <si>
    <t>A1S_0334</t>
  </si>
  <si>
    <t>KZA74_16745</t>
  </si>
  <si>
    <t>ACX60_RS16440</t>
  </si>
  <si>
    <t>TPI, tpiA</t>
  </si>
  <si>
    <t>WP_000016939.1</t>
  </si>
  <si>
    <t>triose-phosphate isomerase</t>
  </si>
  <si>
    <t>ABUW_3548</t>
  </si>
  <si>
    <t>A1S_0330</t>
  </si>
  <si>
    <t>KZA74_16770</t>
  </si>
  <si>
    <t>ACX60_RS16650</t>
  </si>
  <si>
    <t>rpoC</t>
  </si>
  <si>
    <t>WP_000653927.1</t>
  </si>
  <si>
    <t>DNA-directed RNA polymerase subunit beta'</t>
  </si>
  <si>
    <t>ABUW_3589</t>
  </si>
  <si>
    <t>A1S_0288</t>
  </si>
  <si>
    <t>KZA74_16980</t>
  </si>
  <si>
    <t>ACX60_RS16655</t>
  </si>
  <si>
    <t>rpoB</t>
  </si>
  <si>
    <t>WP_004737902.1</t>
  </si>
  <si>
    <t>DNA-directed RNA polymerase subunit beta</t>
  </si>
  <si>
    <t>ABUW_3590</t>
  </si>
  <si>
    <t>A1S_0287</t>
  </si>
  <si>
    <t>KZA74_16985</t>
  </si>
  <si>
    <t>ACX60_RS16660</t>
  </si>
  <si>
    <t>RP-L7, MRPL12, rplL</t>
  </si>
  <si>
    <t>WP_001229360.1</t>
  </si>
  <si>
    <t>50S ribosomal protein L7/L12</t>
  </si>
  <si>
    <t>ABUW_3591</t>
  </si>
  <si>
    <t>A1S_0286</t>
  </si>
  <si>
    <t>KZA74_16990</t>
  </si>
  <si>
    <t>ACX60_RS16665</t>
  </si>
  <si>
    <t>RP-L10, MRPL10, rplJ</t>
  </si>
  <si>
    <t>WP_001196213.1</t>
  </si>
  <si>
    <t>50S ribosomal protein L10</t>
  </si>
  <si>
    <t>ABUW_3592</t>
  </si>
  <si>
    <t>A1S_0285</t>
  </si>
  <si>
    <t>KZA74_16995</t>
  </si>
  <si>
    <t>ACX60_RS16670</t>
  </si>
  <si>
    <t>RP-L1, MRPL1, rplA</t>
  </si>
  <si>
    <t>WP_001096694.1</t>
  </si>
  <si>
    <t>50S ribosomal protein L1</t>
  </si>
  <si>
    <t>ABUW_3593</t>
  </si>
  <si>
    <t>A1S_0284</t>
  </si>
  <si>
    <t>KZA74_17000</t>
  </si>
  <si>
    <t>ACX60_RS16675</t>
  </si>
  <si>
    <t>RP-L11, MRPL11, rplK</t>
  </si>
  <si>
    <t>WP_001074682.1</t>
  </si>
  <si>
    <t>50S ribosomal protein L11</t>
  </si>
  <si>
    <t>ABUW_3594</t>
  </si>
  <si>
    <t>A1S_0283</t>
  </si>
  <si>
    <t>KZA74_17005</t>
  </si>
  <si>
    <t>ACX60_RS16680</t>
  </si>
  <si>
    <t>nusG</t>
  </si>
  <si>
    <t>WP_000832994.1</t>
  </si>
  <si>
    <t>transcription termination/antitermination protein NusG</t>
  </si>
  <si>
    <t>ABUW_3595</t>
  </si>
  <si>
    <t>A1S_0282</t>
  </si>
  <si>
    <t>KZA74_17010</t>
  </si>
  <si>
    <t>ACX60_RS16685</t>
  </si>
  <si>
    <t>secE</t>
  </si>
  <si>
    <t>WP_000063880.1</t>
  </si>
  <si>
    <t>preprotein translocase subunit SecE</t>
  </si>
  <si>
    <t>ABUW_3596</t>
  </si>
  <si>
    <t>A1S_0281</t>
  </si>
  <si>
    <t>KZA74_17015</t>
  </si>
  <si>
    <t>ACX60_RS16770</t>
  </si>
  <si>
    <t>hemD, UROS</t>
  </si>
  <si>
    <t>WP_000897412.1</t>
  </si>
  <si>
    <t>uroporphyrinogen III methyltransferase</t>
  </si>
  <si>
    <t>ABUW_3613</t>
  </si>
  <si>
    <t>A1S_0263</t>
  </si>
  <si>
    <t>KZA74_17100</t>
  </si>
  <si>
    <t>ACX60_RS16775</t>
  </si>
  <si>
    <t>hemC, HMBS</t>
  </si>
  <si>
    <t>WP_002159654.1</t>
  </si>
  <si>
    <t>hydroxymethylbilane synthase</t>
  </si>
  <si>
    <t>ABUW_3614</t>
  </si>
  <si>
    <t>A1S_0262</t>
  </si>
  <si>
    <t>KZA74_17105</t>
  </si>
  <si>
    <t>ACX60_RS16850</t>
  </si>
  <si>
    <t>ftsW, spoVE</t>
  </si>
  <si>
    <t>WP_000907680.1</t>
  </si>
  <si>
    <t>cell division protein FtsW</t>
  </si>
  <si>
    <t>ABUW_3629</t>
  </si>
  <si>
    <t>A1S_0246</t>
  </si>
  <si>
    <t>KZA74_17180</t>
  </si>
  <si>
    <t>ACX60_RS16855</t>
  </si>
  <si>
    <t>murD</t>
  </si>
  <si>
    <t>WP_000908237.1</t>
  </si>
  <si>
    <t>UDP-N-acetylmuramoylalanine--D-glutamate ligase</t>
  </si>
  <si>
    <t>ABUW_3630</t>
  </si>
  <si>
    <t>A1S_0245</t>
  </si>
  <si>
    <t>KZA74_17185</t>
  </si>
  <si>
    <t>ACX60_RS16920</t>
  </si>
  <si>
    <t>gpmI</t>
  </si>
  <si>
    <t>WP_000128747.1</t>
  </si>
  <si>
    <t>2,3-bisphosphoglycerate-independent phosphoglycerate mutase</t>
  </si>
  <si>
    <t>ABUW_3643</t>
  </si>
  <si>
    <t>A1S_0230</t>
  </si>
  <si>
    <t>KZA74_17250</t>
  </si>
  <si>
    <t>ACX60_RS16925</t>
  </si>
  <si>
    <t>lptG</t>
  </si>
  <si>
    <t>WP_000881094.1</t>
  </si>
  <si>
    <t>LPS export ABC transporter permease LptG</t>
  </si>
  <si>
    <t>ABUW_3644</t>
  </si>
  <si>
    <t>A1S_0229</t>
  </si>
  <si>
    <t>KZA74_17255</t>
  </si>
  <si>
    <t>ACX60_RS16930</t>
  </si>
  <si>
    <t>lptF</t>
  </si>
  <si>
    <t>WP_000586912.1</t>
  </si>
  <si>
    <t>LPS export ABC transporter permease LptF</t>
  </si>
  <si>
    <t>ABUW_3645</t>
  </si>
  <si>
    <t>A1S_0228</t>
  </si>
  <si>
    <t>KZA74_17260</t>
  </si>
  <si>
    <t>ACX60_RS16965</t>
  </si>
  <si>
    <t>ribD</t>
  </si>
  <si>
    <t>WP_001292518.1</t>
  </si>
  <si>
    <t>riboflavin biosynthesis protein RibD</t>
  </si>
  <si>
    <t>ABUW_3652</t>
  </si>
  <si>
    <t>A1S_0221</t>
  </si>
  <si>
    <t>KZA74_17295</t>
  </si>
  <si>
    <t>ACX60_RS17100</t>
  </si>
  <si>
    <t>parC</t>
  </si>
  <si>
    <t>WP_000202259.1</t>
  </si>
  <si>
    <t>DNA topoisomerase IV subunit A</t>
  </si>
  <si>
    <t>ABUW_3690</t>
  </si>
  <si>
    <t>A1S_0194</t>
  </si>
  <si>
    <t>KZA74_17435</t>
  </si>
  <si>
    <t>ACX60_RS17300</t>
  </si>
  <si>
    <t>ATPF1E, atpC</t>
  </si>
  <si>
    <t>WP_000224542.1</t>
  </si>
  <si>
    <t>ATP synthase epsilon chain</t>
  </si>
  <si>
    <t>ATP synthase</t>
  </si>
  <si>
    <t>ABUW_3731</t>
  </si>
  <si>
    <t>A1S_0156</t>
  </si>
  <si>
    <t>KZA74_17635</t>
  </si>
  <si>
    <t>ACX60_RS17305</t>
  </si>
  <si>
    <t>ATPF1B, atpD</t>
  </si>
  <si>
    <t>WP_000094481.1</t>
  </si>
  <si>
    <t>ATP synthase subunit beta</t>
  </si>
  <si>
    <t>ABUW_3732</t>
  </si>
  <si>
    <t>A1S_0155</t>
  </si>
  <si>
    <t>KZA74_17640</t>
  </si>
  <si>
    <t>ACX60_RS17310</t>
  </si>
  <si>
    <t>ATPF1G, atpG</t>
  </si>
  <si>
    <t>WP_001284971.1</t>
  </si>
  <si>
    <t>ATP synthase subunit gamma</t>
  </si>
  <si>
    <t>ABUW_3733</t>
  </si>
  <si>
    <t>A1S_0154</t>
  </si>
  <si>
    <t>KZA74_17645</t>
  </si>
  <si>
    <t>ACX60_RS17315</t>
  </si>
  <si>
    <t>ATPF1A, atpA</t>
  </si>
  <si>
    <t>WP_001186635.1</t>
  </si>
  <si>
    <t>ATP synthase subunit alpha</t>
  </si>
  <si>
    <t>ABUW_3734</t>
  </si>
  <si>
    <t>A1S_0153</t>
  </si>
  <si>
    <t>KZA74_17650</t>
  </si>
  <si>
    <t>ACX60_RS17320</t>
  </si>
  <si>
    <t>ATPF1D, atpH</t>
  </si>
  <si>
    <t>WP_000818995.1</t>
  </si>
  <si>
    <t>ATP synthase subunit delta</t>
  </si>
  <si>
    <t>ABUW_3735</t>
  </si>
  <si>
    <t>A1S_0152</t>
  </si>
  <si>
    <t>KZA74_17655</t>
  </si>
  <si>
    <t>ACX60_RS17325</t>
  </si>
  <si>
    <t>ATPF0B, atpF</t>
  </si>
  <si>
    <t>WP_001024691.1</t>
  </si>
  <si>
    <t>ATP synthase subunit B</t>
  </si>
  <si>
    <t>ABUW_3736</t>
  </si>
  <si>
    <t>A1S_0151</t>
  </si>
  <si>
    <t>KZA74_17660</t>
  </si>
  <si>
    <t>ACX60_RS17330</t>
  </si>
  <si>
    <t>ATPF0C, atpE</t>
  </si>
  <si>
    <t>WP_000424060.1</t>
  </si>
  <si>
    <t>ATP synthase subunit C</t>
  </si>
  <si>
    <t>ABUW_3737</t>
  </si>
  <si>
    <t>A1S_0150</t>
  </si>
  <si>
    <t>KZA74_17665</t>
  </si>
  <si>
    <t>ACX60_RS17335</t>
  </si>
  <si>
    <t>ATPF0A, atpB</t>
  </si>
  <si>
    <t>WP_000718586.1</t>
  </si>
  <si>
    <t>ATP synthase subunit A</t>
  </si>
  <si>
    <t>ABUW_3738</t>
  </si>
  <si>
    <t>A1S_0148</t>
  </si>
  <si>
    <t>KZA74_17670</t>
  </si>
  <si>
    <t>ACX60_RS17340</t>
  </si>
  <si>
    <t>atpI</t>
  </si>
  <si>
    <t>WP_000084237.1</t>
  </si>
  <si>
    <t>ATP synthase subunit I</t>
  </si>
  <si>
    <t>ABUW_3739</t>
  </si>
  <si>
    <t>A1S_0147</t>
  </si>
  <si>
    <t>KZA74_17675</t>
  </si>
  <si>
    <t>ACX60_RS17380</t>
  </si>
  <si>
    <t>RARS, argS</t>
  </si>
  <si>
    <t>WP_001090290.1</t>
  </si>
  <si>
    <t>arginine--tRNA ligase</t>
  </si>
  <si>
    <t>ABUW_3747</t>
  </si>
  <si>
    <t>A1S_0138</t>
  </si>
  <si>
    <t>KZA74_17715</t>
  </si>
  <si>
    <t>ACX60_RS17385</t>
  </si>
  <si>
    <t>ftsN</t>
  </si>
  <si>
    <t>WP_000467261.1</t>
  </si>
  <si>
    <t>ABUW_3748</t>
  </si>
  <si>
    <t>A1S_0137</t>
  </si>
  <si>
    <t>KZA74_17720</t>
  </si>
  <si>
    <t>ACX60_RS17420</t>
  </si>
  <si>
    <t>guaA, GMPS</t>
  </si>
  <si>
    <t>WP_000210750.1</t>
  </si>
  <si>
    <t>GMP synthetase</t>
  </si>
  <si>
    <t>ABUW_3755</t>
  </si>
  <si>
    <t>A1S_0130</t>
  </si>
  <si>
    <t>KZA74_17755</t>
  </si>
  <si>
    <t>ACX60_RS17770</t>
  </si>
  <si>
    <t>gtr8</t>
  </si>
  <si>
    <t>WP_000697209.1</t>
  </si>
  <si>
    <t>glycosyl transferase</t>
  </si>
  <si>
    <t>Capsular polysaccharide synthesis</t>
  </si>
  <si>
    <t>A1S_0059</t>
  </si>
  <si>
    <t>KZA74_18120</t>
  </si>
  <si>
    <t>ACX60_RS17775</t>
  </si>
  <si>
    <t>wzy</t>
  </si>
  <si>
    <t>WP_000053677.1</t>
  </si>
  <si>
    <t>beta-carotene 15,15'-monooxygenase</t>
  </si>
  <si>
    <t>A1S_3483</t>
  </si>
  <si>
    <t>KZA74_18125</t>
  </si>
  <si>
    <t>ACX60_RS17780</t>
  </si>
  <si>
    <t>gtr7</t>
  </si>
  <si>
    <t>WP_009519243.1</t>
  </si>
  <si>
    <t>glycosyl transferase group 1</t>
  </si>
  <si>
    <t>A1S_3482</t>
  </si>
  <si>
    <t>KZA74_18130</t>
  </si>
  <si>
    <t>ACX60_RS17790</t>
  </si>
  <si>
    <t>atr2</t>
  </si>
  <si>
    <t>WP_000728108.1</t>
  </si>
  <si>
    <t>capsular polysaccharide biosynthesis protein</t>
  </si>
  <si>
    <t>A1S_0057</t>
  </si>
  <si>
    <t>KZA74_18140</t>
  </si>
  <si>
    <t>ACX60_RS17795</t>
  </si>
  <si>
    <t>wzx</t>
  </si>
  <si>
    <t>WP_009519256.1</t>
  </si>
  <si>
    <t>polysaccharide biosynthesis protein</t>
  </si>
  <si>
    <t>A1S_0056</t>
  </si>
  <si>
    <t>KZA74_18145</t>
  </si>
  <si>
    <t>ACX60_RS17800</t>
  </si>
  <si>
    <t>dcaC</t>
  </si>
  <si>
    <t>WP_000564781.1</t>
  </si>
  <si>
    <t>aminotransferase DegT</t>
  </si>
  <si>
    <t>A1S_0055</t>
  </si>
  <si>
    <t>KZA74_18150</t>
  </si>
  <si>
    <t>ACX60_RS17805</t>
  </si>
  <si>
    <t>dcaB</t>
  </si>
  <si>
    <t>WP_000011809.1</t>
  </si>
  <si>
    <t>serine acetyltransferase</t>
  </si>
  <si>
    <t>A1S_0054</t>
  </si>
  <si>
    <t>KZA74_18155</t>
  </si>
  <si>
    <t>ACX60_RS17810</t>
  </si>
  <si>
    <t>dgaA</t>
  </si>
  <si>
    <t>WP_000712680.1</t>
  </si>
  <si>
    <t>A1S_0053</t>
  </si>
  <si>
    <t>KZA74_18160</t>
  </si>
  <si>
    <t>ACX60_RS17815</t>
  </si>
  <si>
    <t>gna</t>
  </si>
  <si>
    <t>WP_001175093.1</t>
  </si>
  <si>
    <t>Vi polysaccharide biosynthesis protein VipA/TviB</t>
  </si>
  <si>
    <t>ABUW_3830</t>
  </si>
  <si>
    <t>A1S_0052</t>
  </si>
  <si>
    <t>KZA74_18165</t>
  </si>
  <si>
    <t>ACX60_RS17820</t>
  </si>
  <si>
    <t>wza</t>
  </si>
  <si>
    <t>WP_000872590.1</t>
  </si>
  <si>
    <t>outer membrane protein</t>
  </si>
  <si>
    <t>ABUW_3831</t>
  </si>
  <si>
    <t>A1S_0051</t>
  </si>
  <si>
    <t>KZA74_18170</t>
  </si>
  <si>
    <t>ACX60_RS17825</t>
  </si>
  <si>
    <t>wzb</t>
  </si>
  <si>
    <t>WP_001165988.1</t>
  </si>
  <si>
    <t>protein-tyrosine-phosphatase</t>
  </si>
  <si>
    <t>ABUW_3832</t>
  </si>
  <si>
    <t>A1S_0050</t>
  </si>
  <si>
    <t>KZA74_18175</t>
  </si>
  <si>
    <t>ACX60_RS17830</t>
  </si>
  <si>
    <t>wzc</t>
  </si>
  <si>
    <t>WP_001075972.1</t>
  </si>
  <si>
    <t>tyrosine protein kinase</t>
  </si>
  <si>
    <t>ABUW_3833</t>
  </si>
  <si>
    <t>A1S_0049</t>
  </si>
  <si>
    <t>KZA74_18180</t>
  </si>
  <si>
    <t>ACX60_RS17845</t>
  </si>
  <si>
    <t>murJ, mviN</t>
  </si>
  <si>
    <t>WP_001240166.1</t>
  </si>
  <si>
    <t>lipid II flippase MurJ</t>
  </si>
  <si>
    <t>ABUW_3836</t>
  </si>
  <si>
    <t>A1S_0046</t>
  </si>
  <si>
    <t>KZA74_18195</t>
  </si>
  <si>
    <t>ACX60_RS17970</t>
  </si>
  <si>
    <t>ribF</t>
  </si>
  <si>
    <t>WP_000771825.1</t>
  </si>
  <si>
    <t>riboflavin biosynthesis protein RibF</t>
  </si>
  <si>
    <t>ABUW_3861</t>
  </si>
  <si>
    <t>A1S_0021</t>
  </si>
  <si>
    <t>KZA74_18325</t>
  </si>
  <si>
    <t>ACX60_RS17975</t>
  </si>
  <si>
    <t>IARS, ileS</t>
  </si>
  <si>
    <t>WP_001281039.1</t>
  </si>
  <si>
    <t>isoleucine--tRNA ligase</t>
  </si>
  <si>
    <t>ABUW_3862</t>
  </si>
  <si>
    <t>A1S_0020</t>
  </si>
  <si>
    <t>KZA74_18330</t>
  </si>
  <si>
    <t>ACX60_RS18175</t>
  </si>
  <si>
    <t>yidC, spoIIIJ, OXA1, ccfA</t>
  </si>
  <si>
    <t>WP_001188089.1</t>
  </si>
  <si>
    <t>membrane protein insertase YidC</t>
  </si>
  <si>
    <t>ABUW_3903</t>
  </si>
  <si>
    <t>A1S_2980</t>
  </si>
  <si>
    <t>KZA74_185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22222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2">
    <xf numFmtId="0" fontId="0" fillId="0" borderId="0" xfId="0"/>
    <xf numFmtId="0" fontId="3" fillId="0" borderId="0" xfId="0" applyFont="1"/>
    <xf numFmtId="2" fontId="0" fillId="0" borderId="0" xfId="0" applyNumberFormat="1"/>
    <xf numFmtId="11" fontId="0" fillId="0" borderId="0" xfId="0" applyNumberForma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11" fontId="1" fillId="2" borderId="0" xfId="1" applyNumberFormat="1"/>
    <xf numFmtId="0" fontId="5" fillId="0" borderId="2" xfId="0" applyFont="1" applyBorder="1"/>
    <xf numFmtId="0" fontId="0" fillId="3" borderId="0" xfId="0" applyFill="1"/>
    <xf numFmtId="0" fontId="3" fillId="0" borderId="1" xfId="0" applyFont="1" applyBorder="1"/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left"/>
    </xf>
    <xf numFmtId="0" fontId="2" fillId="0" borderId="3" xfId="0" applyFont="1" applyBorder="1" applyAlignment="1">
      <alignment horizontal="center" wrapText="1"/>
    </xf>
    <xf numFmtId="0" fontId="4" fillId="0" borderId="3" xfId="0" applyFont="1" applyBorder="1"/>
    <xf numFmtId="2" fontId="4" fillId="0" borderId="3" xfId="0" applyNumberFormat="1" applyFont="1" applyBorder="1"/>
    <xf numFmtId="11" fontId="4" fillId="0" borderId="3" xfId="0" applyNumberFormat="1" applyFont="1" applyBorder="1"/>
  </cellXfs>
  <cellStyles count="2">
    <cellStyle name="Good" xfId="1" builtinId="26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A201E-1541-41F5-8BCF-A4AF73743426}">
  <dimension ref="A1:W373"/>
  <sheetViews>
    <sheetView tabSelected="1" zoomScaleNormal="100" workbookViewId="0">
      <selection activeCell="G6" sqref="G6"/>
    </sheetView>
  </sheetViews>
  <sheetFormatPr defaultColWidth="11" defaultRowHeight="15.6"/>
  <cols>
    <col min="1" max="1" width="23.375" customWidth="1"/>
    <col min="2" max="2" width="14.875" customWidth="1"/>
    <col min="3" max="3" width="17.375" style="13" customWidth="1"/>
    <col min="4" max="4" width="45.25" customWidth="1"/>
    <col min="5" max="5" width="24.25" customWidth="1"/>
    <col min="6" max="6" width="15.375" bestFit="1" customWidth="1"/>
    <col min="7" max="7" width="13.625" customWidth="1"/>
    <col min="8" max="8" width="15.875" bestFit="1" customWidth="1"/>
    <col min="9" max="9" width="15.375" style="2" bestFit="1" customWidth="1"/>
    <col min="10" max="10" width="12" style="2" bestFit="1" customWidth="1"/>
    <col min="11" max="11" width="12.375" style="2" bestFit="1" customWidth="1"/>
    <col min="12" max="12" width="9.125" style="2" bestFit="1" customWidth="1"/>
    <col min="13" max="13" width="10.25" style="3" bestFit="1" customWidth="1"/>
    <col min="14" max="14" width="12.625" style="3" bestFit="1" customWidth="1"/>
    <col min="15" max="15" width="9.875" style="3" bestFit="1" customWidth="1"/>
    <col min="16" max="16" width="15.125" style="2" bestFit="1" customWidth="1"/>
    <col min="17" max="17" width="9.875" style="2" bestFit="1" customWidth="1"/>
    <col min="18" max="18" width="14" style="2" bestFit="1" customWidth="1"/>
    <col min="19" max="19" width="13.375" style="2" customWidth="1"/>
    <col min="20" max="20" width="10.25" style="2" bestFit="1" customWidth="1"/>
    <col min="21" max="21" width="12.625" style="2" bestFit="1" customWidth="1"/>
    <col min="22" max="22" width="10.25" style="2" bestFit="1" customWidth="1"/>
  </cols>
  <sheetData>
    <row r="1" spans="1:22" ht="15.75">
      <c r="C1"/>
      <c r="I1" s="14" t="s">
        <v>0</v>
      </c>
      <c r="J1" s="15"/>
      <c r="K1" s="15"/>
      <c r="L1" s="15"/>
      <c r="M1" s="15"/>
      <c r="N1" s="15"/>
      <c r="O1" s="15"/>
      <c r="P1" s="14" t="s">
        <v>1</v>
      </c>
      <c r="Q1" s="15"/>
      <c r="R1" s="15"/>
      <c r="S1" s="15"/>
      <c r="T1" s="15"/>
      <c r="U1" s="15"/>
      <c r="V1" s="15"/>
    </row>
    <row r="2" spans="1:22" s="4" customFormat="1" ht="36" customHeight="1">
      <c r="A2" s="16" t="s">
        <v>2</v>
      </c>
      <c r="B2" s="16" t="s">
        <v>3</v>
      </c>
      <c r="C2" s="17" t="s">
        <v>4</v>
      </c>
      <c r="D2" s="16" t="s">
        <v>5</v>
      </c>
      <c r="E2" s="16" t="s">
        <v>6</v>
      </c>
      <c r="F2" s="18" t="s">
        <v>7</v>
      </c>
      <c r="G2" s="19" t="s">
        <v>8</v>
      </c>
      <c r="H2" s="19" t="s">
        <v>9</v>
      </c>
      <c r="I2" s="20" t="s">
        <v>10</v>
      </c>
      <c r="J2" s="20" t="s">
        <v>11</v>
      </c>
      <c r="K2" s="20" t="s">
        <v>12</v>
      </c>
      <c r="L2" s="20" t="s">
        <v>13</v>
      </c>
      <c r="M2" s="21" t="s">
        <v>14</v>
      </c>
      <c r="N2" s="21" t="s">
        <v>15</v>
      </c>
      <c r="O2" s="21" t="s">
        <v>16</v>
      </c>
      <c r="P2" s="20" t="s">
        <v>17</v>
      </c>
      <c r="Q2" s="20" t="s">
        <v>18</v>
      </c>
      <c r="R2" s="20" t="s">
        <v>19</v>
      </c>
      <c r="S2" s="20" t="s">
        <v>20</v>
      </c>
      <c r="T2" s="21" t="s">
        <v>21</v>
      </c>
      <c r="U2" s="21" t="s">
        <v>15</v>
      </c>
      <c r="V2" s="21" t="s">
        <v>16</v>
      </c>
    </row>
    <row r="3" spans="1:22" ht="15.75">
      <c r="A3" s="1" t="s">
        <v>22</v>
      </c>
      <c r="B3" s="5" t="s">
        <v>23</v>
      </c>
      <c r="C3" s="6" t="s">
        <v>24</v>
      </c>
      <c r="D3" s="1" t="s">
        <v>25</v>
      </c>
      <c r="E3" s="1" t="s">
        <v>26</v>
      </c>
      <c r="F3" s="5" t="s">
        <v>27</v>
      </c>
      <c r="G3" t="s">
        <v>28</v>
      </c>
      <c r="H3" t="s">
        <v>29</v>
      </c>
      <c r="I3" s="2">
        <v>2192.60707296489</v>
      </c>
      <c r="J3" s="2">
        <v>-0.29915573574616999</v>
      </c>
      <c r="K3" s="2">
        <v>-0.33404891336370401</v>
      </c>
      <c r="L3" s="2">
        <v>1.5701508607483201</v>
      </c>
      <c r="M3" s="3">
        <v>0.97320904788441498</v>
      </c>
      <c r="N3" s="3">
        <v>0.87735288260889299</v>
      </c>
      <c r="O3" s="3">
        <v>2.8248775728964098E-4</v>
      </c>
      <c r="P3" s="2">
        <v>1798.34138801312</v>
      </c>
      <c r="Q3" s="2">
        <v>-0.43254658938622298</v>
      </c>
      <c r="R3" s="2">
        <v>0.49133477967329903</v>
      </c>
      <c r="S3" s="2">
        <v>7.7454750296857694E-2</v>
      </c>
      <c r="T3" s="3">
        <v>0.67180955349189098</v>
      </c>
      <c r="U3" s="3">
        <v>0.60093614820382701</v>
      </c>
      <c r="V3" s="3">
        <v>0.97189127770725803</v>
      </c>
    </row>
    <row r="4" spans="1:22">
      <c r="A4" s="1" t="s">
        <v>30</v>
      </c>
      <c r="B4" s="5" t="s">
        <v>31</v>
      </c>
      <c r="C4" s="6" t="s">
        <v>32</v>
      </c>
      <c r="D4" s="1" t="s">
        <v>33</v>
      </c>
      <c r="E4" s="1" t="s">
        <v>26</v>
      </c>
      <c r="F4" s="5" t="s">
        <v>34</v>
      </c>
      <c r="G4" t="s">
        <v>35</v>
      </c>
      <c r="H4" t="s">
        <v>36</v>
      </c>
      <c r="I4" s="2">
        <v>1864.4373819078601</v>
      </c>
      <c r="J4" s="2">
        <v>-0.21316221407710501</v>
      </c>
      <c r="K4" s="2">
        <v>-0.27848933502428802</v>
      </c>
      <c r="L4" s="2">
        <v>2.3032560876731201</v>
      </c>
      <c r="M4" s="3">
        <v>0.97320904788441498</v>
      </c>
      <c r="N4" s="3">
        <v>0.89402834681352294</v>
      </c>
      <c r="O4" s="3">
        <v>1.5629425007213201E-9</v>
      </c>
      <c r="P4" s="2">
        <v>1767.4588368529701</v>
      </c>
      <c r="Q4" s="2">
        <v>5.95306004936412E-2</v>
      </c>
      <c r="R4" s="2">
        <v>1.12028356779065</v>
      </c>
      <c r="S4" s="2">
        <v>0.36788622835187401</v>
      </c>
      <c r="T4" s="3">
        <v>0.98651515687917901</v>
      </c>
      <c r="U4" s="3">
        <v>0.107989111561381</v>
      </c>
      <c r="V4" s="3">
        <v>0.76619895912198499</v>
      </c>
    </row>
    <row r="5" spans="1:22">
      <c r="A5" s="1" t="s">
        <v>37</v>
      </c>
      <c r="B5" s="5" t="s">
        <v>38</v>
      </c>
      <c r="C5" s="6" t="s">
        <v>39</v>
      </c>
      <c r="D5" s="1" t="s">
        <v>40</v>
      </c>
      <c r="E5" s="1" t="s">
        <v>26</v>
      </c>
      <c r="F5" s="5" t="s">
        <v>41</v>
      </c>
      <c r="G5" t="s">
        <v>42</v>
      </c>
      <c r="H5" t="s">
        <v>43</v>
      </c>
      <c r="I5" s="2">
        <v>7811.0394990438399</v>
      </c>
      <c r="J5" s="2">
        <v>-0.17865626601800699</v>
      </c>
      <c r="K5" s="2">
        <v>-0.77303413922683795</v>
      </c>
      <c r="L5" s="2">
        <v>0.74963973318917299</v>
      </c>
      <c r="M5" s="3">
        <v>0.98438314526794202</v>
      </c>
      <c r="N5" s="3">
        <v>0.83704615776179403</v>
      </c>
      <c r="O5" s="3">
        <v>0.31195309153881601</v>
      </c>
      <c r="P5" s="2">
        <v>8211.3567066415108</v>
      </c>
      <c r="Q5" s="2">
        <v>-0.132687684696427</v>
      </c>
      <c r="R5" s="2">
        <v>1.5856107411904901</v>
      </c>
      <c r="S5" s="2">
        <v>0.78466204957683605</v>
      </c>
      <c r="T5" s="3">
        <v>0.98651515687917901</v>
      </c>
      <c r="U5" s="3">
        <v>0.18676744981268101</v>
      </c>
      <c r="V5" s="3">
        <v>0.64398716193793004</v>
      </c>
    </row>
    <row r="6" spans="1:22">
      <c r="A6" s="1" t="s">
        <v>44</v>
      </c>
      <c r="B6" s="5" t="s">
        <v>45</v>
      </c>
      <c r="C6" s="6" t="s">
        <v>46</v>
      </c>
      <c r="D6" s="1" t="s">
        <v>47</v>
      </c>
      <c r="E6" s="1" t="s">
        <v>48</v>
      </c>
      <c r="F6" s="5" t="s">
        <v>49</v>
      </c>
      <c r="G6" t="s">
        <v>50</v>
      </c>
      <c r="H6" t="s">
        <v>51</v>
      </c>
      <c r="I6" s="2">
        <v>952.37089451952295</v>
      </c>
      <c r="J6" s="2">
        <v>0.24616782902051701</v>
      </c>
      <c r="K6" s="2">
        <v>-0.25972307860006999</v>
      </c>
      <c r="L6" s="2">
        <v>1.18281646204989</v>
      </c>
      <c r="M6" s="3">
        <v>0.97320904788441498</v>
      </c>
      <c r="N6" s="3">
        <v>0.83704615776179403</v>
      </c>
      <c r="O6" s="3">
        <v>1.76399691467404E-6</v>
      </c>
      <c r="P6" s="2">
        <v>971.12620120149904</v>
      </c>
      <c r="Q6" s="2">
        <v>0.25585912037068498</v>
      </c>
      <c r="R6" s="2">
        <v>1.20432809200077</v>
      </c>
      <c r="S6" s="2">
        <v>0.58856162166738302</v>
      </c>
      <c r="T6" s="3">
        <v>0.80372111142615998</v>
      </c>
      <c r="U6" s="3">
        <v>1.8866125948755E-3</v>
      </c>
      <c r="V6" s="3">
        <v>0.25854459808782898</v>
      </c>
    </row>
    <row r="7" spans="1:22">
      <c r="A7" s="1" t="s">
        <v>52</v>
      </c>
      <c r="B7" s="5" t="s">
        <v>53</v>
      </c>
      <c r="C7" s="6" t="s">
        <v>54</v>
      </c>
      <c r="D7" s="1" t="s">
        <v>55</v>
      </c>
      <c r="E7" s="1" t="s">
        <v>56</v>
      </c>
      <c r="F7" s="5" t="s">
        <v>57</v>
      </c>
      <c r="G7" t="s">
        <v>58</v>
      </c>
      <c r="H7" t="s">
        <v>59</v>
      </c>
      <c r="I7" s="2">
        <v>563.47316648775404</v>
      </c>
      <c r="J7" s="2">
        <v>-0.191713743503128</v>
      </c>
      <c r="K7" s="2">
        <v>-0.14385152081354799</v>
      </c>
      <c r="L7" s="2">
        <v>3.4506558571682798E-2</v>
      </c>
      <c r="M7" s="3">
        <v>0.97320904788441498</v>
      </c>
      <c r="N7" s="3">
        <v>0.96685522985969297</v>
      </c>
      <c r="O7" s="3">
        <v>0.928651688972985</v>
      </c>
      <c r="P7" s="2">
        <v>545.80110783201599</v>
      </c>
      <c r="Q7" s="2">
        <v>0.43156812753879598</v>
      </c>
      <c r="R7" s="2">
        <v>0.53609450280294602</v>
      </c>
      <c r="S7" s="2">
        <v>0.57740991054843704</v>
      </c>
      <c r="T7" s="3">
        <v>0.48041967500029198</v>
      </c>
      <c r="U7" s="3">
        <v>0.30701476864838301</v>
      </c>
      <c r="V7" s="3">
        <v>0.18965367783217499</v>
      </c>
    </row>
    <row r="8" spans="1:22">
      <c r="A8" s="1" t="s">
        <v>60</v>
      </c>
      <c r="B8" s="5" t="s">
        <v>61</v>
      </c>
      <c r="C8" s="6" t="s">
        <v>62</v>
      </c>
      <c r="D8" s="1" t="s">
        <v>63</v>
      </c>
      <c r="E8" s="1" t="s">
        <v>64</v>
      </c>
      <c r="F8" s="5" t="s">
        <v>65</v>
      </c>
      <c r="G8" t="s">
        <v>66</v>
      </c>
      <c r="H8" t="s">
        <v>67</v>
      </c>
      <c r="I8" s="2">
        <v>1209.9499460575601</v>
      </c>
      <c r="J8" s="2">
        <v>2.1302707493641E-2</v>
      </c>
      <c r="K8" s="2">
        <v>-0.32223372105687798</v>
      </c>
      <c r="L8" s="2">
        <v>-0.57378698845662401</v>
      </c>
      <c r="M8" s="3">
        <v>0.99187879215025898</v>
      </c>
      <c r="N8" s="3">
        <v>0.84820684643084499</v>
      </c>
      <c r="O8" s="3">
        <v>0.13810869309684501</v>
      </c>
      <c r="P8" s="2">
        <v>1217.9333492516</v>
      </c>
      <c r="Q8" s="2">
        <v>0.34085872673379403</v>
      </c>
      <c r="R8" s="2">
        <v>0.99021614728816498</v>
      </c>
      <c r="S8" s="2">
        <v>0.72853675126394402</v>
      </c>
      <c r="T8" s="3">
        <v>0.80153788435121998</v>
      </c>
      <c r="U8" s="3">
        <v>0.139479523166952</v>
      </c>
      <c r="V8" s="3">
        <v>0.30991800030913702</v>
      </c>
    </row>
    <row r="9" spans="1:22">
      <c r="A9" s="1" t="s">
        <v>68</v>
      </c>
      <c r="B9" s="5" t="s">
        <v>69</v>
      </c>
      <c r="C9" s="6" t="s">
        <v>70</v>
      </c>
      <c r="D9" s="1" t="s">
        <v>71</v>
      </c>
      <c r="E9" s="1" t="s">
        <v>64</v>
      </c>
      <c r="F9" s="5" t="s">
        <v>72</v>
      </c>
      <c r="G9" t="s">
        <v>73</v>
      </c>
      <c r="H9" t="s">
        <v>74</v>
      </c>
      <c r="I9" s="2">
        <v>4230.8479842136603</v>
      </c>
      <c r="J9" s="2">
        <v>4.3380618782655998E-2</v>
      </c>
      <c r="K9" s="2">
        <v>-0.47879704376327298</v>
      </c>
      <c r="L9" s="2">
        <v>1.99636361831086</v>
      </c>
      <c r="M9" s="3">
        <v>0.99187879215025898</v>
      </c>
      <c r="N9" s="3">
        <v>0.87735288260889299</v>
      </c>
      <c r="O9" s="3">
        <v>1.46722538536826E-3</v>
      </c>
      <c r="P9" s="2">
        <v>3771.5486892109898</v>
      </c>
      <c r="Q9" s="2">
        <v>-0.292794894168522</v>
      </c>
      <c r="R9" s="2">
        <v>1.14057199176181</v>
      </c>
      <c r="S9" s="2">
        <v>0.22174116387974299</v>
      </c>
      <c r="T9" s="3">
        <v>0.91407657644154305</v>
      </c>
      <c r="U9" s="3">
        <v>0.33173133523086301</v>
      </c>
      <c r="V9" s="3">
        <v>0.92708023769633296</v>
      </c>
    </row>
    <row r="10" spans="1:22">
      <c r="A10" s="1" t="s">
        <v>75</v>
      </c>
      <c r="B10" s="5" t="s">
        <v>76</v>
      </c>
      <c r="C10" s="6" t="s">
        <v>77</v>
      </c>
      <c r="D10" s="1" t="s">
        <v>78</v>
      </c>
      <c r="E10" s="1" t="s">
        <v>79</v>
      </c>
      <c r="F10" s="5" t="s">
        <v>80</v>
      </c>
      <c r="G10" t="s">
        <v>81</v>
      </c>
      <c r="H10" t="s">
        <v>82</v>
      </c>
      <c r="I10" s="2">
        <v>4752.1179324642999</v>
      </c>
      <c r="J10" s="2">
        <v>-0.17842126331248101</v>
      </c>
      <c r="K10" s="2">
        <v>-0.73739102287979996</v>
      </c>
      <c r="L10" s="2">
        <v>1.79150851591015</v>
      </c>
      <c r="M10" s="3">
        <v>0.98438314526794202</v>
      </c>
      <c r="N10" s="3">
        <v>0.83704615776179403</v>
      </c>
      <c r="O10" s="3">
        <v>1.1242782264875699E-2</v>
      </c>
      <c r="P10" s="2">
        <v>4367.1906040345903</v>
      </c>
      <c r="Q10" s="2">
        <v>-0.184312990040049</v>
      </c>
      <c r="R10" s="2">
        <v>1.5606911837655499</v>
      </c>
      <c r="S10" s="2">
        <v>0.18711913439445499</v>
      </c>
      <c r="T10" s="3">
        <v>0.97113893816616403</v>
      </c>
      <c r="U10" s="3">
        <v>0.17081720871043801</v>
      </c>
      <c r="V10" s="3">
        <v>0.95532309885575495</v>
      </c>
    </row>
    <row r="11" spans="1:22">
      <c r="A11" s="1" t="s">
        <v>83</v>
      </c>
      <c r="B11" s="5" t="s">
        <v>84</v>
      </c>
      <c r="C11" s="6" t="s">
        <v>85</v>
      </c>
      <c r="D11" s="1" t="s">
        <v>86</v>
      </c>
      <c r="E11" s="1" t="s">
        <v>79</v>
      </c>
      <c r="F11" s="5" t="s">
        <v>87</v>
      </c>
      <c r="G11" t="s">
        <v>88</v>
      </c>
      <c r="H11" t="s">
        <v>89</v>
      </c>
      <c r="I11" s="2">
        <v>2082.23507065474</v>
      </c>
      <c r="J11" s="2">
        <v>-0.222263295545547</v>
      </c>
      <c r="K11" s="2">
        <v>-0.74802797128892196</v>
      </c>
      <c r="L11" s="2">
        <v>1.2252353172345301</v>
      </c>
      <c r="M11" s="3">
        <v>0.97575044165067604</v>
      </c>
      <c r="N11" s="3">
        <v>0.83704615776179403</v>
      </c>
      <c r="O11" s="3">
        <v>1.2891927234381701E-2</v>
      </c>
      <c r="P11" s="2">
        <v>1825.33140608745</v>
      </c>
      <c r="Q11" s="2">
        <v>-0.28465057901435298</v>
      </c>
      <c r="R11" s="2">
        <v>1.15047109996368</v>
      </c>
      <c r="S11" s="2">
        <v>0.151159747478713</v>
      </c>
      <c r="T11" s="3">
        <v>0.883899670912354</v>
      </c>
      <c r="U11" s="3">
        <v>0.14414285058638299</v>
      </c>
      <c r="V11" s="3">
        <v>0.94162609382517004</v>
      </c>
    </row>
    <row r="12" spans="1:22">
      <c r="A12" s="1" t="s">
        <v>90</v>
      </c>
      <c r="B12" s="5" t="s">
        <v>91</v>
      </c>
      <c r="C12" s="6" t="s">
        <v>92</v>
      </c>
      <c r="D12" s="1" t="s">
        <v>93</v>
      </c>
      <c r="E12" s="1" t="s">
        <v>94</v>
      </c>
      <c r="F12" s="5" t="s">
        <v>95</v>
      </c>
      <c r="G12" t="s">
        <v>96</v>
      </c>
      <c r="H12" t="s">
        <v>97</v>
      </c>
      <c r="I12" s="2">
        <v>809.10363981974695</v>
      </c>
      <c r="J12" s="2">
        <v>-0.29806556637667098</v>
      </c>
      <c r="K12" s="2">
        <v>-0.19572426037773799</v>
      </c>
      <c r="L12" s="2">
        <v>0.58021165083401705</v>
      </c>
      <c r="M12" s="3">
        <v>0.97320904788441498</v>
      </c>
      <c r="N12" s="3">
        <v>0.89980856125541298</v>
      </c>
      <c r="O12" s="3">
        <v>4.3984597120851697E-2</v>
      </c>
      <c r="P12" s="2">
        <v>661.82844420700997</v>
      </c>
      <c r="Q12" s="2">
        <v>0.21933920308514299</v>
      </c>
      <c r="R12" s="2">
        <v>9.4466538823146901E-2</v>
      </c>
      <c r="S12" s="2">
        <v>-0.222546503453773</v>
      </c>
      <c r="T12" s="3">
        <v>0.83850952667805201</v>
      </c>
      <c r="U12" s="3">
        <v>0.94036278398360296</v>
      </c>
      <c r="V12" s="3">
        <v>0.80050775439531796</v>
      </c>
    </row>
    <row r="13" spans="1:22">
      <c r="A13" s="1" t="s">
        <v>98</v>
      </c>
      <c r="B13" s="5" t="s">
        <v>99</v>
      </c>
      <c r="C13" s="6" t="s">
        <v>100</v>
      </c>
      <c r="D13" s="1" t="s">
        <v>101</v>
      </c>
      <c r="E13" s="1" t="s">
        <v>102</v>
      </c>
      <c r="F13" s="5" t="s">
        <v>103</v>
      </c>
      <c r="G13" t="s">
        <v>104</v>
      </c>
      <c r="H13" t="s">
        <v>105</v>
      </c>
      <c r="I13" s="2">
        <v>888.64898212968001</v>
      </c>
      <c r="J13" s="2">
        <v>-0.41466078495825298</v>
      </c>
      <c r="K13" s="2">
        <v>-0.85193054043372696</v>
      </c>
      <c r="L13" s="2">
        <v>0.87275521041896897</v>
      </c>
      <c r="M13" s="3">
        <v>0.97320904788441498</v>
      </c>
      <c r="N13" s="3">
        <v>0.83704615776179403</v>
      </c>
      <c r="O13" s="3">
        <v>0.177200700366064</v>
      </c>
      <c r="P13" s="2">
        <v>812.28636566821604</v>
      </c>
      <c r="Q13" s="2">
        <v>-0.305308536901014</v>
      </c>
      <c r="R13" s="2">
        <v>1.63293635809002</v>
      </c>
      <c r="S13" s="2">
        <v>3.2296412291305497E-2</v>
      </c>
      <c r="T13" s="3">
        <v>0.92652514844316902</v>
      </c>
      <c r="U13" s="3">
        <v>0.154610886662959</v>
      </c>
      <c r="V13" s="3">
        <v>0.99385371574554304</v>
      </c>
    </row>
    <row r="14" spans="1:22">
      <c r="A14" s="1" t="s">
        <v>106</v>
      </c>
      <c r="B14" s="5" t="s">
        <v>107</v>
      </c>
      <c r="C14" s="6" t="s">
        <v>108</v>
      </c>
      <c r="D14" s="1" t="s">
        <v>109</v>
      </c>
      <c r="E14" s="1" t="s">
        <v>110</v>
      </c>
      <c r="F14" s="5" t="s">
        <v>111</v>
      </c>
      <c r="G14" t="s">
        <v>112</v>
      </c>
      <c r="H14" t="s">
        <v>113</v>
      </c>
      <c r="I14" s="2">
        <v>1089.7283984099799</v>
      </c>
      <c r="J14" s="2">
        <v>-0.685455066443729</v>
      </c>
      <c r="K14" s="2">
        <v>-1.1961707884482899</v>
      </c>
      <c r="L14" s="2">
        <v>0.94500668065469395</v>
      </c>
      <c r="M14" s="3">
        <v>0.97320904788441498</v>
      </c>
      <c r="N14" s="3">
        <v>0.83704615776179403</v>
      </c>
      <c r="O14" s="3">
        <v>0.157610223177027</v>
      </c>
      <c r="P14" s="2">
        <v>912.87983296818095</v>
      </c>
      <c r="Q14" s="2">
        <v>-0.66144663960174199</v>
      </c>
      <c r="R14" s="2">
        <v>1.3065917933773299</v>
      </c>
      <c r="S14" s="2">
        <v>-1.93461178204518E-2</v>
      </c>
      <c r="T14" s="3">
        <v>0.73736399386984797</v>
      </c>
      <c r="U14" s="3">
        <v>0.27263728134709703</v>
      </c>
      <c r="V14" s="3">
        <v>0.99808050312377194</v>
      </c>
    </row>
    <row r="15" spans="1:22">
      <c r="A15" s="1" t="s">
        <v>114</v>
      </c>
      <c r="B15" s="5" t="s">
        <v>115</v>
      </c>
      <c r="C15" s="6" t="s">
        <v>116</v>
      </c>
      <c r="D15" s="1" t="s">
        <v>117</v>
      </c>
      <c r="E15" s="1" t="s">
        <v>118</v>
      </c>
      <c r="F15" s="5" t="s">
        <v>119</v>
      </c>
      <c r="G15" t="s">
        <v>120</v>
      </c>
      <c r="H15" t="s">
        <v>121</v>
      </c>
      <c r="I15" s="2">
        <v>1099.50212307789</v>
      </c>
      <c r="J15" s="2">
        <v>0.237205437540041</v>
      </c>
      <c r="K15" s="2">
        <v>-0.28751902633318999</v>
      </c>
      <c r="L15" s="2">
        <v>1.2506141921957199</v>
      </c>
      <c r="M15" s="3">
        <v>0.97320904788441498</v>
      </c>
      <c r="N15" s="3">
        <v>0.87328364423274496</v>
      </c>
      <c r="O15" s="3">
        <v>4.9037857300548505E-4</v>
      </c>
      <c r="P15" s="2">
        <v>1063.9323586486</v>
      </c>
      <c r="Q15" s="2">
        <v>0.30121520327180001</v>
      </c>
      <c r="R15" s="2">
        <v>1.1468969648757901</v>
      </c>
      <c r="S15" s="2">
        <v>0.41476025150370299</v>
      </c>
      <c r="T15" s="3">
        <v>0.83549062992035095</v>
      </c>
      <c r="U15" s="3">
        <v>5.2003019553611897E-2</v>
      </c>
      <c r="V15" s="3">
        <v>0.67568241806023399</v>
      </c>
    </row>
    <row r="16" spans="1:22">
      <c r="A16" s="1" t="s">
        <v>122</v>
      </c>
      <c r="B16" s="5" t="s">
        <v>123</v>
      </c>
      <c r="C16" s="6" t="s">
        <v>124</v>
      </c>
      <c r="D16" s="1" t="s">
        <v>125</v>
      </c>
      <c r="E16" s="1" t="s">
        <v>26</v>
      </c>
      <c r="F16" s="5" t="s">
        <v>126</v>
      </c>
      <c r="G16" t="s">
        <v>127</v>
      </c>
      <c r="H16" t="s">
        <v>128</v>
      </c>
      <c r="I16" s="2">
        <v>2280.2394480311</v>
      </c>
      <c r="J16" s="2">
        <v>1.4255424648849699</v>
      </c>
      <c r="K16" s="2">
        <v>-0.23419109077369099</v>
      </c>
      <c r="L16" s="2">
        <v>-0.30666735555290903</v>
      </c>
      <c r="M16" s="3">
        <v>0.226001148906286</v>
      </c>
      <c r="N16" s="3">
        <v>0.96685522985969297</v>
      </c>
      <c r="O16" s="3">
        <v>0.61680045891353596</v>
      </c>
      <c r="P16" s="2">
        <v>3974.8900454159402</v>
      </c>
      <c r="Q16" s="2">
        <v>0.98607972762724805</v>
      </c>
      <c r="R16" s="2">
        <v>2.6156729784218</v>
      </c>
      <c r="S16" s="2">
        <v>3.18176012403808</v>
      </c>
      <c r="T16" s="3">
        <v>0.483290220305023</v>
      </c>
      <c r="U16" s="3">
        <v>6.2757795932518205E-4</v>
      </c>
      <c r="V16" s="3">
        <v>5.8092047005898804E-6</v>
      </c>
    </row>
    <row r="17" spans="1:22">
      <c r="A17" s="1" t="s">
        <v>129</v>
      </c>
      <c r="B17" s="5" t="s">
        <v>130</v>
      </c>
      <c r="C17" s="6" t="s">
        <v>131</v>
      </c>
      <c r="D17" s="1" t="s">
        <v>132</v>
      </c>
      <c r="E17" s="1" t="s">
        <v>64</v>
      </c>
      <c r="F17" s="5" t="s">
        <v>133</v>
      </c>
      <c r="G17" t="s">
        <v>134</v>
      </c>
      <c r="H17" t="s">
        <v>135</v>
      </c>
      <c r="I17" s="2">
        <v>1266.69000256033</v>
      </c>
      <c r="J17" s="2">
        <v>-0.38876020659396399</v>
      </c>
      <c r="K17" s="2">
        <v>-0.42050473258286503</v>
      </c>
      <c r="L17" s="2">
        <v>0.60350850344142504</v>
      </c>
      <c r="M17" s="3">
        <v>0.97320904788441498</v>
      </c>
      <c r="N17" s="3">
        <v>0.83704615776179403</v>
      </c>
      <c r="O17" s="3">
        <v>9.7284548888956004E-2</v>
      </c>
      <c r="P17" s="2">
        <v>1103.9967526175201</v>
      </c>
      <c r="Q17" s="2">
        <v>-5.37435181162213E-2</v>
      </c>
      <c r="R17" s="2">
        <v>0.42618526472499801</v>
      </c>
      <c r="S17" s="2">
        <v>0.33165487375484498</v>
      </c>
      <c r="T17" s="3">
        <v>0.98651515687917901</v>
      </c>
      <c r="U17" s="3">
        <v>0.61754903777367498</v>
      </c>
      <c r="V17" s="3">
        <v>0.68317654437475595</v>
      </c>
    </row>
    <row r="18" spans="1:22">
      <c r="A18" s="1" t="s">
        <v>136</v>
      </c>
      <c r="B18" s="5" t="s">
        <v>137</v>
      </c>
      <c r="C18" s="6" t="s">
        <v>138</v>
      </c>
      <c r="D18" s="1" t="s">
        <v>139</v>
      </c>
      <c r="E18" s="1" t="s">
        <v>64</v>
      </c>
      <c r="F18" s="5" t="s">
        <v>140</v>
      </c>
      <c r="G18" t="s">
        <v>141</v>
      </c>
      <c r="H18" t="s">
        <v>142</v>
      </c>
      <c r="I18" s="2">
        <v>1963.7858118653901</v>
      </c>
      <c r="J18" s="2">
        <v>-0.61588630160397995</v>
      </c>
      <c r="K18" s="2">
        <v>-0.70778819873011301</v>
      </c>
      <c r="L18" s="2">
        <v>0.57134911359308105</v>
      </c>
      <c r="M18" s="3">
        <v>0.97320904788441498</v>
      </c>
      <c r="N18" s="3">
        <v>0.83704615776179403</v>
      </c>
      <c r="O18" s="3">
        <v>0.19394762776965499</v>
      </c>
      <c r="P18" s="2">
        <v>1631.9865978192599</v>
      </c>
      <c r="Q18" s="2">
        <v>-0.227182384911012</v>
      </c>
      <c r="R18" s="2">
        <v>0.62395890680304</v>
      </c>
      <c r="S18" s="2">
        <v>6.65999659146531E-2</v>
      </c>
      <c r="T18" s="3">
        <v>0.89480054826407396</v>
      </c>
      <c r="U18" s="3">
        <v>0.47876791555481002</v>
      </c>
      <c r="V18" s="3">
        <v>0.97748406755329398</v>
      </c>
    </row>
    <row r="19" spans="1:22">
      <c r="A19" s="1" t="s">
        <v>143</v>
      </c>
      <c r="B19" s="5" t="s">
        <v>144</v>
      </c>
      <c r="C19" s="6" t="s">
        <v>145</v>
      </c>
      <c r="D19" s="1" t="s">
        <v>146</v>
      </c>
      <c r="E19" s="1" t="s">
        <v>64</v>
      </c>
      <c r="F19" s="5" t="s">
        <v>147</v>
      </c>
      <c r="G19" t="s">
        <v>148</v>
      </c>
      <c r="H19" t="s">
        <v>149</v>
      </c>
      <c r="I19" s="2">
        <v>1448.63474844252</v>
      </c>
      <c r="J19" s="2">
        <v>-0.44400839187292401</v>
      </c>
      <c r="K19" s="2">
        <v>-0.58514341950783899</v>
      </c>
      <c r="L19" s="2">
        <v>1.6119227013595899E-2</v>
      </c>
      <c r="M19" s="3">
        <v>0.97320904788441498</v>
      </c>
      <c r="N19" s="3">
        <v>0.83704615776179403</v>
      </c>
      <c r="O19" s="3">
        <v>0.97496306009051603</v>
      </c>
      <c r="P19" s="2">
        <v>1349.59914878667</v>
      </c>
      <c r="Q19" s="2">
        <v>-3.8520830971353198E-2</v>
      </c>
      <c r="R19" s="2">
        <v>1.02504373973063</v>
      </c>
      <c r="S19" s="2">
        <v>0.46112202367863803</v>
      </c>
      <c r="T19" s="3">
        <v>0.99280409416918802</v>
      </c>
      <c r="U19" s="3">
        <v>0.21360263416827199</v>
      </c>
      <c r="V19" s="3">
        <v>0.71410807650947605</v>
      </c>
    </row>
    <row r="20" spans="1:22">
      <c r="A20" s="1" t="s">
        <v>150</v>
      </c>
      <c r="B20" s="5" t="s">
        <v>151</v>
      </c>
      <c r="C20" s="6" t="s">
        <v>152</v>
      </c>
      <c r="D20" s="1" t="s">
        <v>153</v>
      </c>
      <c r="E20" s="1" t="s">
        <v>154</v>
      </c>
      <c r="F20" s="5" t="s">
        <v>155</v>
      </c>
      <c r="G20" t="s">
        <v>156</v>
      </c>
      <c r="H20" t="s">
        <v>157</v>
      </c>
      <c r="I20" s="2">
        <v>1254.8393173612301</v>
      </c>
      <c r="J20" s="2">
        <v>-0.62301762937341598</v>
      </c>
      <c r="K20" s="2">
        <v>-0.38375567891037898</v>
      </c>
      <c r="L20" s="2">
        <v>0.60155023406505903</v>
      </c>
      <c r="M20" s="3">
        <v>0.97320904788441498</v>
      </c>
      <c r="N20" s="3">
        <v>0.83789409020475303</v>
      </c>
      <c r="O20" s="3">
        <v>0.15219599771355399</v>
      </c>
      <c r="P20" s="2">
        <v>1100.9754343412301</v>
      </c>
      <c r="Q20" s="2">
        <v>2.3816655033498699E-2</v>
      </c>
      <c r="R20" s="2">
        <v>0.54736223473208501</v>
      </c>
      <c r="S20" s="2">
        <v>0.13172168141182</v>
      </c>
      <c r="T20" s="3">
        <v>0.99451184950235305</v>
      </c>
      <c r="U20" s="3">
        <v>0.55987514970214403</v>
      </c>
      <c r="V20" s="3">
        <v>0.93242081144282296</v>
      </c>
    </row>
    <row r="21" spans="1:22">
      <c r="A21" s="1" t="s">
        <v>158</v>
      </c>
      <c r="B21" s="5" t="s">
        <v>159</v>
      </c>
      <c r="C21" s="6" t="s">
        <v>160</v>
      </c>
      <c r="D21" s="1" t="s">
        <v>161</v>
      </c>
      <c r="E21" s="1" t="s">
        <v>154</v>
      </c>
      <c r="F21" s="5" t="s">
        <v>162</v>
      </c>
      <c r="G21" t="s">
        <v>163</v>
      </c>
      <c r="H21" t="s">
        <v>164</v>
      </c>
      <c r="I21" s="2">
        <v>3503.2885014661401</v>
      </c>
      <c r="J21" s="2">
        <v>-0.30118671986832901</v>
      </c>
      <c r="K21" s="2">
        <v>-0.69594064906954001</v>
      </c>
      <c r="L21" s="2">
        <v>0.69059566725372101</v>
      </c>
      <c r="M21" s="3">
        <v>0.97320904788441498</v>
      </c>
      <c r="N21" s="3">
        <v>0.83704615776179403</v>
      </c>
      <c r="O21" s="3">
        <v>0.25783859874042098</v>
      </c>
      <c r="P21" s="2">
        <v>3093.9711890523299</v>
      </c>
      <c r="Q21" s="2">
        <v>-0.109371868166822</v>
      </c>
      <c r="R21" s="2">
        <v>1.07938333505187</v>
      </c>
      <c r="S21" s="2">
        <v>0.11057260662070199</v>
      </c>
      <c r="T21" s="3">
        <v>0.98651515687917901</v>
      </c>
      <c r="U21" s="3">
        <v>0.344675143274073</v>
      </c>
      <c r="V21" s="3">
        <v>0.97516248411832696</v>
      </c>
    </row>
    <row r="22" spans="1:22">
      <c r="A22" s="1" t="s">
        <v>165</v>
      </c>
      <c r="B22" s="5" t="s">
        <v>166</v>
      </c>
      <c r="C22" s="6" t="s">
        <v>167</v>
      </c>
      <c r="D22" s="1" t="s">
        <v>168</v>
      </c>
      <c r="E22" s="1" t="s">
        <v>154</v>
      </c>
      <c r="F22" s="5" t="s">
        <v>169</v>
      </c>
      <c r="G22" t="s">
        <v>170</v>
      </c>
      <c r="H22" t="s">
        <v>171</v>
      </c>
      <c r="I22" s="2">
        <v>6130.7218014923301</v>
      </c>
      <c r="J22" s="2">
        <v>-0.117506552911639</v>
      </c>
      <c r="K22" s="2">
        <v>-0.77765763140078703</v>
      </c>
      <c r="L22" s="2">
        <v>0.56807409719212298</v>
      </c>
      <c r="M22" s="3">
        <v>0.98879952236941204</v>
      </c>
      <c r="N22" s="3">
        <v>0.83704615776179403</v>
      </c>
      <c r="O22" s="3">
        <v>0.48616107597571301</v>
      </c>
      <c r="P22" s="2">
        <v>5338.9498719781604</v>
      </c>
      <c r="Q22" s="2">
        <v>-0.44008768361521899</v>
      </c>
      <c r="R22" s="2">
        <v>1.1637658709323599</v>
      </c>
      <c r="S22" s="2">
        <v>0.15049761569030401</v>
      </c>
      <c r="T22" s="3">
        <v>0.87677592171326302</v>
      </c>
      <c r="U22" s="3">
        <v>0.44484449516760999</v>
      </c>
      <c r="V22" s="3">
        <v>0.97189127770725803</v>
      </c>
    </row>
    <row r="23" spans="1:22">
      <c r="A23" s="1" t="s">
        <v>172</v>
      </c>
      <c r="B23" s="5" t="s">
        <v>173</v>
      </c>
      <c r="C23" s="6" t="s">
        <v>174</v>
      </c>
      <c r="D23" s="1" t="s">
        <v>175</v>
      </c>
      <c r="E23" s="1" t="s">
        <v>176</v>
      </c>
      <c r="F23" s="5" t="s">
        <v>177</v>
      </c>
      <c r="G23" t="s">
        <v>178</v>
      </c>
      <c r="H23" t="s">
        <v>179</v>
      </c>
      <c r="I23" s="2">
        <v>997.62845033720498</v>
      </c>
      <c r="J23" s="2">
        <v>-0.31659603971203998</v>
      </c>
      <c r="K23" s="2">
        <v>-0.19528189184999301</v>
      </c>
      <c r="L23" s="2">
        <v>0.86472979601814204</v>
      </c>
      <c r="M23" s="3">
        <v>0.97320904788441498</v>
      </c>
      <c r="N23" s="3">
        <v>0.92999132743623802</v>
      </c>
      <c r="O23" s="3">
        <v>9.1453801653663506E-3</v>
      </c>
      <c r="P23" s="2">
        <v>780.03126573258101</v>
      </c>
      <c r="Q23" s="2">
        <v>-0.25330201436704097</v>
      </c>
      <c r="R23" s="2">
        <v>0.169638400019754</v>
      </c>
      <c r="S23" s="2">
        <v>-0.26347290011052699</v>
      </c>
      <c r="T23" s="3">
        <v>0.83769424907009704</v>
      </c>
      <c r="U23" s="3">
        <v>0.89429925370145802</v>
      </c>
      <c r="V23" s="3">
        <v>0.78841537971543096</v>
      </c>
    </row>
    <row r="24" spans="1:22">
      <c r="A24" s="1" t="s">
        <v>180</v>
      </c>
      <c r="B24" s="5" t="s">
        <v>181</v>
      </c>
      <c r="C24" s="6" t="s">
        <v>182</v>
      </c>
      <c r="D24" s="1" t="s">
        <v>183</v>
      </c>
      <c r="E24" s="1" t="s">
        <v>184</v>
      </c>
      <c r="F24" s="5" t="s">
        <v>185</v>
      </c>
      <c r="G24" t="s">
        <v>186</v>
      </c>
      <c r="H24" t="s">
        <v>187</v>
      </c>
      <c r="I24" s="2">
        <v>4493.5661743356404</v>
      </c>
      <c r="J24" s="2">
        <v>0.16540193460025299</v>
      </c>
      <c r="K24" s="2">
        <v>-0.640377654805665</v>
      </c>
      <c r="L24" s="2">
        <v>1.2475049038577699</v>
      </c>
      <c r="M24" s="3">
        <v>0.978912458753041</v>
      </c>
      <c r="N24" s="3">
        <v>0.83704615776179403</v>
      </c>
      <c r="O24" s="3">
        <v>2.6679845666176299E-2</v>
      </c>
      <c r="P24" s="2">
        <v>4839.0825568035098</v>
      </c>
      <c r="Q24" s="2">
        <v>9.4605356457366799E-2</v>
      </c>
      <c r="R24" s="2">
        <v>1.9263344964826501</v>
      </c>
      <c r="S24" s="2">
        <v>0.66443051861136704</v>
      </c>
      <c r="T24" s="3">
        <v>0.98651515687917901</v>
      </c>
      <c r="U24" s="3">
        <v>3.5715203849007497E-2</v>
      </c>
      <c r="V24" s="3">
        <v>0.681182362958203</v>
      </c>
    </row>
    <row r="25" spans="1:22">
      <c r="A25" s="1" t="s">
        <v>188</v>
      </c>
      <c r="B25" s="5" t="s">
        <v>189</v>
      </c>
      <c r="C25" s="6" t="s">
        <v>190</v>
      </c>
      <c r="D25" s="1" t="s">
        <v>191</v>
      </c>
      <c r="E25" s="1" t="s">
        <v>79</v>
      </c>
      <c r="F25" s="5" t="s">
        <v>192</v>
      </c>
      <c r="G25" t="s">
        <v>193</v>
      </c>
      <c r="H25" t="s">
        <v>194</v>
      </c>
      <c r="I25" s="2">
        <v>2365.58379198171</v>
      </c>
      <c r="J25" s="2">
        <v>-8.0854796747180893E-2</v>
      </c>
      <c r="K25" s="2">
        <v>-0.65824717529906296</v>
      </c>
      <c r="L25" s="2">
        <v>0.79536302454204799</v>
      </c>
      <c r="M25" s="3">
        <v>0.98879952236941204</v>
      </c>
      <c r="N25" s="3">
        <v>0.83704615776179403</v>
      </c>
      <c r="O25" s="3">
        <v>0.16894766987749801</v>
      </c>
      <c r="P25" s="2">
        <v>1924.1868773487899</v>
      </c>
      <c r="Q25" s="2">
        <v>-0.51359158849653397</v>
      </c>
      <c r="R25" s="2">
        <v>0.78544740343132502</v>
      </c>
      <c r="S25" s="2">
        <v>-6.3615142138205294E-2</v>
      </c>
      <c r="T25" s="3">
        <v>0.74169463195113605</v>
      </c>
      <c r="U25" s="3">
        <v>0.50658197541459604</v>
      </c>
      <c r="V25" s="3">
        <v>0.98389195514443695</v>
      </c>
    </row>
    <row r="26" spans="1:22">
      <c r="A26" s="1" t="s">
        <v>195</v>
      </c>
      <c r="B26" s="5" t="s">
        <v>196</v>
      </c>
      <c r="C26" s="6" t="s">
        <v>197</v>
      </c>
      <c r="D26" s="1" t="s">
        <v>198</v>
      </c>
      <c r="E26" s="1" t="s">
        <v>199</v>
      </c>
      <c r="F26" s="5" t="s">
        <v>200</v>
      </c>
      <c r="G26" t="s">
        <v>201</v>
      </c>
      <c r="H26" t="s">
        <v>202</v>
      </c>
      <c r="I26" s="2">
        <v>855.18083129712704</v>
      </c>
      <c r="J26" s="2">
        <v>-4.8793303519072497E-4</v>
      </c>
      <c r="K26" s="2">
        <v>-0.34259356373951499</v>
      </c>
      <c r="L26" s="2">
        <v>0.28439489651744898</v>
      </c>
      <c r="M26" s="3">
        <v>0.99994230075356005</v>
      </c>
      <c r="N26" s="3">
        <v>0.83704615776179403</v>
      </c>
      <c r="O26" s="3">
        <v>0.41502846452139802</v>
      </c>
      <c r="P26" s="2">
        <v>751.43318639380095</v>
      </c>
      <c r="Q26" s="2">
        <v>-1.6491008741432701E-2</v>
      </c>
      <c r="R26" s="2">
        <v>0.74209975742714895</v>
      </c>
      <c r="S26" s="2">
        <v>0.11561625658493201</v>
      </c>
      <c r="T26" s="3">
        <v>0.99655839315276495</v>
      </c>
      <c r="U26" s="3">
        <v>0.203964627342026</v>
      </c>
      <c r="V26" s="3">
        <v>0.93237741446437705</v>
      </c>
    </row>
    <row r="27" spans="1:22">
      <c r="A27" s="1" t="s">
        <v>203</v>
      </c>
      <c r="B27" s="5" t="s">
        <v>204</v>
      </c>
      <c r="C27" s="6" t="s">
        <v>205</v>
      </c>
      <c r="D27" s="1" t="s">
        <v>206</v>
      </c>
      <c r="E27" s="1" t="s">
        <v>207</v>
      </c>
      <c r="F27" s="5" t="s">
        <v>208</v>
      </c>
      <c r="G27" t="s">
        <v>209</v>
      </c>
      <c r="H27" t="s">
        <v>210</v>
      </c>
      <c r="I27" s="2">
        <v>2168.9851316663999</v>
      </c>
      <c r="J27" s="2">
        <v>-0.27049704952065501</v>
      </c>
      <c r="K27" s="2">
        <v>-0.53834008123952204</v>
      </c>
      <c r="L27" s="2">
        <v>1.3387611717613499</v>
      </c>
      <c r="M27" s="3">
        <v>0.97320904788441498</v>
      </c>
      <c r="N27" s="3">
        <v>0.83704615776179403</v>
      </c>
      <c r="O27" s="3">
        <v>2.3160659670104001E-3</v>
      </c>
      <c r="P27" s="2">
        <v>1881.35207498567</v>
      </c>
      <c r="Q27" s="2">
        <v>-0.27570938203593198</v>
      </c>
      <c r="R27" s="2">
        <v>0.94498580627290596</v>
      </c>
      <c r="S27" s="2">
        <v>9.8992104574932294E-2</v>
      </c>
      <c r="T27" s="3">
        <v>0.89629054715397904</v>
      </c>
      <c r="U27" s="3">
        <v>0.295811101655301</v>
      </c>
      <c r="V27" s="3">
        <v>0.97230590000372397</v>
      </c>
    </row>
    <row r="28" spans="1:22">
      <c r="A28" s="1" t="s">
        <v>211</v>
      </c>
      <c r="B28" s="5" t="s">
        <v>212</v>
      </c>
      <c r="C28" s="6" t="s">
        <v>213</v>
      </c>
      <c r="D28" s="1" t="s">
        <v>214</v>
      </c>
      <c r="E28" s="1" t="s">
        <v>176</v>
      </c>
      <c r="F28" s="5" t="s">
        <v>215</v>
      </c>
      <c r="G28" t="s">
        <v>216</v>
      </c>
      <c r="H28" t="s">
        <v>217</v>
      </c>
      <c r="I28" s="2">
        <v>723.765520421048</v>
      </c>
      <c r="J28" s="2">
        <v>9.1990048745263606E-2</v>
      </c>
      <c r="K28" s="2">
        <v>-5.3373319078950703E-2</v>
      </c>
      <c r="L28" s="2">
        <v>-8.3814679782156898E-2</v>
      </c>
      <c r="M28" s="3">
        <v>0.97575044165067604</v>
      </c>
      <c r="N28" s="3">
        <v>0.99333482399685902</v>
      </c>
      <c r="O28" s="3">
        <v>0.75408252917428398</v>
      </c>
      <c r="P28" s="2">
        <v>599.27649245680698</v>
      </c>
      <c r="Q28" s="2">
        <v>0.21405371214452801</v>
      </c>
      <c r="R28" s="2">
        <v>0.17680762706785699</v>
      </c>
      <c r="S28" s="2">
        <v>-0.27711023760429199</v>
      </c>
      <c r="T28" s="3">
        <v>0.78771996504110797</v>
      </c>
      <c r="U28" s="3">
        <v>0.85092045858412202</v>
      </c>
      <c r="V28" s="3">
        <v>0.62761324451131595</v>
      </c>
    </row>
    <row r="29" spans="1:22">
      <c r="A29" s="1" t="s">
        <v>218</v>
      </c>
      <c r="B29" s="5" t="s">
        <v>219</v>
      </c>
      <c r="C29" s="6" t="s">
        <v>220</v>
      </c>
      <c r="D29" s="1" t="s">
        <v>221</v>
      </c>
      <c r="E29" s="1" t="s">
        <v>222</v>
      </c>
      <c r="F29" s="5" t="s">
        <v>223</v>
      </c>
      <c r="G29" t="s">
        <v>224</v>
      </c>
      <c r="H29" t="s">
        <v>225</v>
      </c>
      <c r="I29" s="2">
        <v>2049.8892063901399</v>
      </c>
      <c r="J29" s="2">
        <v>-0.55242087039153898</v>
      </c>
      <c r="K29" s="2">
        <v>-0.563854192284722</v>
      </c>
      <c r="L29" s="2">
        <v>0.33325744284804998</v>
      </c>
      <c r="M29" s="3">
        <v>0.97320904788441498</v>
      </c>
      <c r="N29" s="3">
        <v>0.83704615776179403</v>
      </c>
      <c r="O29" s="3">
        <v>0.56980845299979199</v>
      </c>
      <c r="P29" s="2">
        <v>1567.9672102995701</v>
      </c>
      <c r="Q29" s="2">
        <v>-0.77422202714552202</v>
      </c>
      <c r="R29" s="2">
        <v>0.31599744936352703</v>
      </c>
      <c r="S29" s="2">
        <v>-0.17422568199798</v>
      </c>
      <c r="T29" s="3">
        <v>0.44133021447105503</v>
      </c>
      <c r="U29" s="3">
        <v>0.86025491271705501</v>
      </c>
      <c r="V29" s="3">
        <v>0.92392849919463804</v>
      </c>
    </row>
    <row r="30" spans="1:22">
      <c r="A30" s="1" t="s">
        <v>226</v>
      </c>
      <c r="B30" s="5" t="s">
        <v>227</v>
      </c>
      <c r="C30" s="6" t="s">
        <v>228</v>
      </c>
      <c r="D30" s="1" t="s">
        <v>229</v>
      </c>
      <c r="E30" s="1" t="s">
        <v>222</v>
      </c>
      <c r="F30" s="5" t="s">
        <v>230</v>
      </c>
      <c r="G30" t="s">
        <v>231</v>
      </c>
      <c r="H30" t="s">
        <v>232</v>
      </c>
      <c r="I30" s="2">
        <v>3478.6482182323002</v>
      </c>
      <c r="J30" s="2">
        <v>-0.53884991714983099</v>
      </c>
      <c r="K30" s="2">
        <v>-0.89355625000778904</v>
      </c>
      <c r="L30" s="2">
        <v>0.403037425643061</v>
      </c>
      <c r="M30" s="3">
        <v>0.97320904788441498</v>
      </c>
      <c r="N30" s="3">
        <v>0.83704615776179403</v>
      </c>
      <c r="O30" s="3">
        <v>0.61742610034934697</v>
      </c>
      <c r="P30" s="2">
        <v>2587.59168643158</v>
      </c>
      <c r="Q30" s="2">
        <v>-1.19663644811057</v>
      </c>
      <c r="R30" s="2">
        <v>0.37310743522422801</v>
      </c>
      <c r="S30" s="2">
        <v>-0.13964267683927101</v>
      </c>
      <c r="T30" s="3">
        <v>0.35438666775824801</v>
      </c>
      <c r="U30" s="3">
        <v>0.88561354854122998</v>
      </c>
      <c r="V30" s="3">
        <v>0.97189127770725803</v>
      </c>
    </row>
    <row r="31" spans="1:22">
      <c r="A31" s="1" t="s">
        <v>233</v>
      </c>
      <c r="B31" s="5" t="s">
        <v>234</v>
      </c>
      <c r="C31" s="6" t="s">
        <v>235</v>
      </c>
      <c r="D31" s="1" t="s">
        <v>236</v>
      </c>
      <c r="E31" s="1" t="s">
        <v>48</v>
      </c>
      <c r="F31" s="5" t="s">
        <v>237</v>
      </c>
      <c r="G31" t="s">
        <v>238</v>
      </c>
      <c r="H31" t="s">
        <v>239</v>
      </c>
      <c r="I31" s="2">
        <v>2139.3682041832799</v>
      </c>
      <c r="J31" s="2">
        <v>-0.25490907361498</v>
      </c>
      <c r="K31" s="2">
        <v>-0.60036349620723295</v>
      </c>
      <c r="L31" s="2">
        <v>1.4819876316121501</v>
      </c>
      <c r="M31" s="3">
        <v>0.97320904788441498</v>
      </c>
      <c r="N31" s="3">
        <v>0.83704615776179403</v>
      </c>
      <c r="O31" s="3">
        <v>5.3735991433630497E-4</v>
      </c>
      <c r="P31" s="2">
        <v>1890.1130309795301</v>
      </c>
      <c r="Q31" s="2">
        <v>-0.17741371963616301</v>
      </c>
      <c r="R31" s="2">
        <v>1.1038186629490101</v>
      </c>
      <c r="S31" s="2">
        <v>0.12717765574675499</v>
      </c>
      <c r="T31" s="3">
        <v>0.94925682052681404</v>
      </c>
      <c r="U31" s="3">
        <v>0.17081720871043801</v>
      </c>
      <c r="V31" s="3">
        <v>0.95852283366160096</v>
      </c>
    </row>
    <row r="32" spans="1:22">
      <c r="A32" s="1" t="s">
        <v>240</v>
      </c>
      <c r="B32" s="5" t="s">
        <v>241</v>
      </c>
      <c r="C32" s="6" t="s">
        <v>242</v>
      </c>
      <c r="D32" s="1" t="s">
        <v>243</v>
      </c>
      <c r="E32" s="1" t="s">
        <v>244</v>
      </c>
      <c r="F32" s="5" t="s">
        <v>245</v>
      </c>
      <c r="G32" t="s">
        <v>246</v>
      </c>
      <c r="H32" t="s">
        <v>247</v>
      </c>
      <c r="I32" s="2">
        <v>855.03045672799703</v>
      </c>
      <c r="J32" s="2">
        <v>-7.0120610100716005E-2</v>
      </c>
      <c r="K32" s="2">
        <v>-0.205978365650029</v>
      </c>
      <c r="L32" s="2">
        <v>0.61940559012669905</v>
      </c>
      <c r="M32" s="3">
        <v>0.98059823925538803</v>
      </c>
      <c r="N32" s="3">
        <v>0.86466468615426495</v>
      </c>
      <c r="O32" s="3">
        <v>1.4227737442810201E-2</v>
      </c>
      <c r="P32" s="2">
        <v>701.81888905304299</v>
      </c>
      <c r="Q32" s="2">
        <v>-0.17975978785968599</v>
      </c>
      <c r="R32" s="2">
        <v>3.2434235021472302E-2</v>
      </c>
      <c r="S32" s="2">
        <v>0.123067821959849</v>
      </c>
      <c r="T32" s="3">
        <v>0.84547241016145402</v>
      </c>
      <c r="U32" s="3">
        <v>0.97802474231755798</v>
      </c>
      <c r="V32" s="3">
        <v>0.89074988105754505</v>
      </c>
    </row>
    <row r="33" spans="1:22">
      <c r="A33" s="1" t="s">
        <v>248</v>
      </c>
      <c r="B33" s="5" t="s">
        <v>249</v>
      </c>
      <c r="C33" s="6" t="s">
        <v>250</v>
      </c>
      <c r="D33" s="1" t="s">
        <v>251</v>
      </c>
      <c r="E33" s="1" t="s">
        <v>154</v>
      </c>
      <c r="F33" s="5" t="s">
        <v>252</v>
      </c>
      <c r="G33" t="s">
        <v>253</v>
      </c>
      <c r="H33" t="s">
        <v>254</v>
      </c>
      <c r="I33" s="2">
        <v>296.89523613528399</v>
      </c>
      <c r="J33" s="2">
        <v>-0.239343067468865</v>
      </c>
      <c r="K33" s="2">
        <v>-0.123019430550624</v>
      </c>
      <c r="L33" s="2">
        <v>-7.0947441295239402E-2</v>
      </c>
      <c r="M33" s="3">
        <v>0.97320904788441498</v>
      </c>
      <c r="N33" s="3">
        <v>0.96395990997487502</v>
      </c>
      <c r="O33" s="3">
        <v>0.82400163042691299</v>
      </c>
      <c r="P33" s="2">
        <v>250.66128533807401</v>
      </c>
      <c r="Q33" s="2">
        <v>-1.8608542844699399E-2</v>
      </c>
      <c r="R33" s="2">
        <v>0.12506443258361</v>
      </c>
      <c r="S33" s="2">
        <v>0.16032030652953499</v>
      </c>
      <c r="T33" s="3">
        <v>0.99280409416918802</v>
      </c>
      <c r="U33" s="3">
        <v>0.89385420869088394</v>
      </c>
      <c r="V33" s="3">
        <v>0.83008680956316805</v>
      </c>
    </row>
    <row r="34" spans="1:22">
      <c r="A34" s="1" t="s">
        <v>255</v>
      </c>
      <c r="B34" s="5" t="s">
        <v>256</v>
      </c>
      <c r="C34" s="6" t="s">
        <v>257</v>
      </c>
      <c r="D34" s="1" t="s">
        <v>258</v>
      </c>
      <c r="E34" s="1" t="s">
        <v>154</v>
      </c>
      <c r="F34" s="5" t="s">
        <v>259</v>
      </c>
      <c r="G34" t="s">
        <v>260</v>
      </c>
      <c r="H34" t="s">
        <v>261</v>
      </c>
      <c r="I34" s="2">
        <v>1714.1033775563999</v>
      </c>
      <c r="J34" s="2">
        <v>-0.31838215012342402</v>
      </c>
      <c r="K34" s="2">
        <v>-0.34140559021584799</v>
      </c>
      <c r="L34" s="2">
        <v>0.42881316445037398</v>
      </c>
      <c r="M34" s="3">
        <v>0.97320904788441498</v>
      </c>
      <c r="N34" s="3">
        <v>0.83704615776179403</v>
      </c>
      <c r="O34" s="3">
        <v>0.154023906431348</v>
      </c>
      <c r="P34" s="2">
        <v>1434.4321960326899</v>
      </c>
      <c r="Q34" s="2">
        <v>-8.2061907502573903E-2</v>
      </c>
      <c r="R34" s="2">
        <v>0.36637104038782198</v>
      </c>
      <c r="S34" s="2">
        <v>5.7935477901152901E-2</v>
      </c>
      <c r="T34" s="3">
        <v>0.96040675929902597</v>
      </c>
      <c r="U34" s="3">
        <v>0.54401754866105001</v>
      </c>
      <c r="V34" s="3">
        <v>0.97122617368508302</v>
      </c>
    </row>
    <row r="35" spans="1:22">
      <c r="A35" s="1" t="s">
        <v>262</v>
      </c>
      <c r="B35" s="5" t="s">
        <v>263</v>
      </c>
      <c r="C35" s="6" t="s">
        <v>264</v>
      </c>
      <c r="D35" s="1" t="s">
        <v>265</v>
      </c>
      <c r="E35" s="1" t="s">
        <v>64</v>
      </c>
      <c r="F35" s="5" t="s">
        <v>266</v>
      </c>
      <c r="G35" t="s">
        <v>267</v>
      </c>
      <c r="H35" t="s">
        <v>268</v>
      </c>
      <c r="I35" s="2">
        <v>1336.8196650355901</v>
      </c>
      <c r="J35" s="2">
        <v>-0.35676791784274497</v>
      </c>
      <c r="K35" s="2">
        <v>-0.323258938657147</v>
      </c>
      <c r="L35" s="2">
        <v>0.41577833774178902</v>
      </c>
      <c r="M35" s="3">
        <v>0.97320904788441498</v>
      </c>
      <c r="N35" s="3">
        <v>0.83704615776179403</v>
      </c>
      <c r="O35" s="3">
        <v>0.18239811543696399</v>
      </c>
      <c r="P35" s="2">
        <v>1100.2802578052599</v>
      </c>
      <c r="Q35" s="2">
        <v>-0.100726693895851</v>
      </c>
      <c r="R35" s="2">
        <v>0.34620941512329201</v>
      </c>
      <c r="S35" s="2">
        <v>-6.7714852966636596E-2</v>
      </c>
      <c r="T35" s="3">
        <v>0.94812303863205505</v>
      </c>
      <c r="U35" s="3">
        <v>0.62413194117762205</v>
      </c>
      <c r="V35" s="3">
        <v>0.96372519520120203</v>
      </c>
    </row>
    <row r="36" spans="1:22">
      <c r="A36" s="1" t="s">
        <v>269</v>
      </c>
      <c r="B36" s="5" t="s">
        <v>270</v>
      </c>
      <c r="C36" s="6" t="s">
        <v>271</v>
      </c>
      <c r="D36" s="1" t="s">
        <v>272</v>
      </c>
      <c r="E36" s="1" t="s">
        <v>64</v>
      </c>
      <c r="F36" s="5" t="s">
        <v>273</v>
      </c>
      <c r="G36" t="s">
        <v>274</v>
      </c>
      <c r="H36" t="s">
        <v>275</v>
      </c>
      <c r="I36" s="2">
        <v>1179.1298606002799</v>
      </c>
      <c r="J36" s="2">
        <v>-0.60826080340997402</v>
      </c>
      <c r="K36" s="2">
        <v>-0.38850331928444998</v>
      </c>
      <c r="L36" s="2">
        <v>0.29160018588528802</v>
      </c>
      <c r="M36" s="3">
        <v>0.71715687852950005</v>
      </c>
      <c r="N36" s="3">
        <v>0.83704615776179403</v>
      </c>
      <c r="O36" s="3">
        <v>0.37806386470619302</v>
      </c>
      <c r="P36" s="2">
        <v>953.87711397706801</v>
      </c>
      <c r="Q36" s="2">
        <v>-6.3704046357894395E-2</v>
      </c>
      <c r="R36" s="2">
        <v>0.120894674843625</v>
      </c>
      <c r="S36" s="2">
        <v>-0.12689888840365901</v>
      </c>
      <c r="T36" s="3">
        <v>0.97660864874618503</v>
      </c>
      <c r="U36" s="3">
        <v>0.90021084667519102</v>
      </c>
      <c r="V36" s="3">
        <v>0.88577767499907301</v>
      </c>
    </row>
    <row r="37" spans="1:22">
      <c r="A37" s="1" t="s">
        <v>276</v>
      </c>
      <c r="B37" s="5" t="s">
        <v>277</v>
      </c>
      <c r="C37" s="6" t="s">
        <v>278</v>
      </c>
      <c r="D37" s="1" t="s">
        <v>279</v>
      </c>
      <c r="E37" s="1" t="s">
        <v>64</v>
      </c>
      <c r="F37" s="5" t="s">
        <v>280</v>
      </c>
      <c r="G37" t="s">
        <v>281</v>
      </c>
      <c r="H37" t="s">
        <v>282</v>
      </c>
      <c r="I37" s="2">
        <v>1420.9279150482801</v>
      </c>
      <c r="J37" s="2">
        <v>-0.426120261997603</v>
      </c>
      <c r="K37" s="2">
        <v>-0.52153004683166604</v>
      </c>
      <c r="L37" s="2">
        <v>0.82713076428571297</v>
      </c>
      <c r="M37" s="3">
        <v>0.97320904788441498</v>
      </c>
      <c r="N37" s="3">
        <v>0.83704615776179403</v>
      </c>
      <c r="O37" s="3">
        <v>7.7733767668921996E-2</v>
      </c>
      <c r="P37" s="2">
        <v>1191.2812052723</v>
      </c>
      <c r="Q37" s="2">
        <v>-0.27379318952990001</v>
      </c>
      <c r="R37" s="2">
        <v>0.68574364419676404</v>
      </c>
      <c r="S37" s="2">
        <v>-6.2567061119053096E-3</v>
      </c>
      <c r="T37" s="3">
        <v>0.86195946531887302</v>
      </c>
      <c r="U37" s="3">
        <v>0.43439581977792302</v>
      </c>
      <c r="V37" s="3">
        <v>0.99906145289751902</v>
      </c>
    </row>
    <row r="38" spans="1:22">
      <c r="A38" s="1" t="s">
        <v>283</v>
      </c>
      <c r="B38" s="5" t="s">
        <v>284</v>
      </c>
      <c r="C38" s="6" t="s">
        <v>285</v>
      </c>
      <c r="D38" s="1" t="s">
        <v>286</v>
      </c>
      <c r="E38" s="1" t="s">
        <v>287</v>
      </c>
      <c r="F38" s="5" t="s">
        <v>288</v>
      </c>
      <c r="G38" t="s">
        <v>289</v>
      </c>
      <c r="H38" t="s">
        <v>290</v>
      </c>
      <c r="I38" s="2">
        <v>479.56964482713403</v>
      </c>
      <c r="J38" s="2">
        <v>-0.31702757158714001</v>
      </c>
      <c r="K38" s="2">
        <v>-0.39388093810851299</v>
      </c>
      <c r="L38" s="2">
        <v>0.55559267442832805</v>
      </c>
      <c r="M38" s="3">
        <v>0.97320904788441498</v>
      </c>
      <c r="N38" s="3">
        <v>0.83704615776179403</v>
      </c>
      <c r="O38" s="3">
        <v>0.16041184653472401</v>
      </c>
      <c r="P38" s="2">
        <v>371.63893381647102</v>
      </c>
      <c r="Q38" s="2">
        <v>-0.46655902756383799</v>
      </c>
      <c r="R38" s="2">
        <v>9.5167083420322901E-2</v>
      </c>
      <c r="S38" s="2">
        <v>-0.19990186268677099</v>
      </c>
      <c r="T38" s="3">
        <v>0.62257888327411604</v>
      </c>
      <c r="U38" s="3">
        <v>0.94916149158693697</v>
      </c>
      <c r="V38" s="3">
        <v>0.87086349010500597</v>
      </c>
    </row>
    <row r="39" spans="1:22">
      <c r="A39" s="1" t="s">
        <v>291</v>
      </c>
      <c r="B39" s="5" t="s">
        <v>292</v>
      </c>
      <c r="C39" s="6" t="s">
        <v>293</v>
      </c>
      <c r="D39" s="1" t="s">
        <v>294</v>
      </c>
      <c r="E39" s="1" t="s">
        <v>287</v>
      </c>
      <c r="F39" s="5" t="s">
        <v>295</v>
      </c>
      <c r="G39" t="s">
        <v>296</v>
      </c>
      <c r="H39" t="s">
        <v>297</v>
      </c>
      <c r="I39" s="2">
        <v>1482.6199940623301</v>
      </c>
      <c r="J39" s="2">
        <v>-0.39332090795997598</v>
      </c>
      <c r="K39" s="2">
        <v>-0.432386553421715</v>
      </c>
      <c r="L39" s="2">
        <v>0.52164182594225805</v>
      </c>
      <c r="M39" s="3">
        <v>0.97320904788441498</v>
      </c>
      <c r="N39" s="3">
        <v>0.83704615776179403</v>
      </c>
      <c r="O39" s="3">
        <v>0.23447002615238999</v>
      </c>
      <c r="P39" s="2">
        <v>1285.85306268571</v>
      </c>
      <c r="Q39" s="2">
        <v>-0.21180817237500801</v>
      </c>
      <c r="R39" s="2">
        <v>0.59758035301859003</v>
      </c>
      <c r="S39" s="2">
        <v>0.199145259819901</v>
      </c>
      <c r="T39" s="3">
        <v>0.90644854378203599</v>
      </c>
      <c r="U39" s="3">
        <v>0.54493729823151205</v>
      </c>
      <c r="V39" s="3">
        <v>0.892244059598163</v>
      </c>
    </row>
    <row r="40" spans="1:22">
      <c r="A40" s="1" t="s">
        <v>298</v>
      </c>
      <c r="B40" s="5" t="s">
        <v>299</v>
      </c>
      <c r="C40" s="6" t="s">
        <v>300</v>
      </c>
      <c r="D40" s="1" t="s">
        <v>301</v>
      </c>
      <c r="E40" s="1" t="s">
        <v>222</v>
      </c>
      <c r="F40" s="5" t="s">
        <v>302</v>
      </c>
      <c r="G40" t="s">
        <v>303</v>
      </c>
      <c r="H40" t="s">
        <v>304</v>
      </c>
      <c r="I40" s="2">
        <v>1947.99468668502</v>
      </c>
      <c r="J40" s="2">
        <v>-0.21362173159784301</v>
      </c>
      <c r="K40" s="2">
        <v>-9.4981580158374601E-2</v>
      </c>
      <c r="L40" s="2">
        <v>1.7699220951485199</v>
      </c>
      <c r="M40" s="3">
        <v>0.97320904788441498</v>
      </c>
      <c r="N40" s="3">
        <v>0.98051020743750095</v>
      </c>
      <c r="O40" s="3">
        <v>9.6967240023289398E-11</v>
      </c>
      <c r="P40" s="2">
        <v>1471.7536987143201</v>
      </c>
      <c r="Q40" s="2">
        <v>-0.325727830144176</v>
      </c>
      <c r="R40" s="2">
        <v>-9.2270437239607705E-2</v>
      </c>
      <c r="S40" s="2">
        <v>-0.30617040080482399</v>
      </c>
      <c r="T40" s="3">
        <v>0.48750654922398601</v>
      </c>
      <c r="U40" s="3">
        <v>0.91643648251939203</v>
      </c>
      <c r="V40" s="3">
        <v>0.46020425285925098</v>
      </c>
    </row>
    <row r="41" spans="1:22">
      <c r="A41" s="1" t="s">
        <v>305</v>
      </c>
      <c r="B41" s="5" t="s">
        <v>306</v>
      </c>
      <c r="C41" s="6" t="s">
        <v>307</v>
      </c>
      <c r="D41" s="1" t="s">
        <v>308</v>
      </c>
      <c r="E41" s="1" t="s">
        <v>309</v>
      </c>
      <c r="F41" s="5" t="s">
        <v>310</v>
      </c>
      <c r="G41" t="s">
        <v>311</v>
      </c>
      <c r="H41" t="s">
        <v>312</v>
      </c>
      <c r="I41" s="2">
        <v>873.13864495362895</v>
      </c>
      <c r="J41" s="2">
        <v>-0.49810148846584001</v>
      </c>
      <c r="K41" s="2">
        <v>-0.24368408394938401</v>
      </c>
      <c r="L41" s="2">
        <v>1.5106150509140901</v>
      </c>
      <c r="M41" s="3">
        <v>0.97320904788441498</v>
      </c>
      <c r="N41" s="3">
        <v>0.90634919566202299</v>
      </c>
      <c r="O41" s="3">
        <v>2.3691085643735699E-5</v>
      </c>
      <c r="P41" s="2">
        <v>674.56865028923903</v>
      </c>
      <c r="Q41" s="2">
        <v>-0.46886711767829098</v>
      </c>
      <c r="R41" s="2">
        <v>0.17664451304544901</v>
      </c>
      <c r="S41" s="2">
        <v>-0.23424093262943499</v>
      </c>
      <c r="T41" s="3">
        <v>0.59036029839917104</v>
      </c>
      <c r="U41" s="3">
        <v>0.89429925370145802</v>
      </c>
      <c r="V41" s="3">
        <v>0.83190365861059901</v>
      </c>
    </row>
    <row r="42" spans="1:22">
      <c r="A42" s="1" t="s">
        <v>313</v>
      </c>
      <c r="B42" s="5" t="s">
        <v>314</v>
      </c>
      <c r="C42" s="6" t="s">
        <v>315</v>
      </c>
      <c r="D42" s="1" t="s">
        <v>316</v>
      </c>
      <c r="E42" s="1" t="s">
        <v>317</v>
      </c>
      <c r="F42" s="5" t="s">
        <v>318</v>
      </c>
      <c r="G42" t="s">
        <v>319</v>
      </c>
      <c r="H42" t="s">
        <v>320</v>
      </c>
      <c r="I42" s="2">
        <v>1699.68321758605</v>
      </c>
      <c r="J42" s="2">
        <v>-0.17224776574570999</v>
      </c>
      <c r="K42" s="2">
        <v>-0.57554542470910097</v>
      </c>
      <c r="L42" s="2">
        <v>0.59837407537856102</v>
      </c>
      <c r="M42" s="3">
        <v>0.97575044165067604</v>
      </c>
      <c r="N42" s="3">
        <v>0.83704615776179403</v>
      </c>
      <c r="O42" s="3">
        <v>0.18681900984591199</v>
      </c>
      <c r="P42" s="2">
        <v>1463.121964685</v>
      </c>
      <c r="Q42" s="2">
        <v>-0.57383826124092996</v>
      </c>
      <c r="R42" s="2">
        <v>0.81006193204628896</v>
      </c>
      <c r="S42" s="2">
        <v>0.18015819367001501</v>
      </c>
      <c r="T42" s="3">
        <v>0.60996923575539597</v>
      </c>
      <c r="U42" s="3">
        <v>0.338004156662987</v>
      </c>
      <c r="V42" s="3">
        <v>0.91477031701548195</v>
      </c>
    </row>
    <row r="43" spans="1:22">
      <c r="A43" s="1" t="s">
        <v>321</v>
      </c>
      <c r="B43" s="5" t="s">
        <v>322</v>
      </c>
      <c r="C43" s="6" t="s">
        <v>323</v>
      </c>
      <c r="D43" s="1" t="s">
        <v>324</v>
      </c>
      <c r="E43" s="1" t="s">
        <v>207</v>
      </c>
      <c r="F43" s="5" t="s">
        <v>325</v>
      </c>
      <c r="G43" t="s">
        <v>326</v>
      </c>
      <c r="H43" t="s">
        <v>327</v>
      </c>
      <c r="I43" s="2">
        <v>8729.8761572678504</v>
      </c>
      <c r="J43" s="2">
        <v>0.202030577181919</v>
      </c>
      <c r="K43" s="2">
        <v>-1.3825881546055101</v>
      </c>
      <c r="L43" s="2">
        <v>1.8884216079499301</v>
      </c>
      <c r="M43" s="3">
        <v>0.98717331022819899</v>
      </c>
      <c r="N43" s="3">
        <v>0.83704615776179403</v>
      </c>
      <c r="O43" s="3">
        <v>4.0399942249972301E-2</v>
      </c>
      <c r="P43" s="2">
        <v>8295.9780058578599</v>
      </c>
      <c r="Q43" s="2">
        <v>-0.40771527742386499</v>
      </c>
      <c r="R43" s="2">
        <v>2.7856587277512999</v>
      </c>
      <c r="S43" s="2">
        <v>-4.6048956342828999E-4</v>
      </c>
      <c r="T43" s="3">
        <v>0.93048454222426202</v>
      </c>
      <c r="U43" s="3">
        <v>4.9537706805397402E-2</v>
      </c>
      <c r="V43" s="3">
        <v>1</v>
      </c>
    </row>
    <row r="44" spans="1:22">
      <c r="A44" s="1" t="s">
        <v>328</v>
      </c>
      <c r="B44" s="5" t="s">
        <v>329</v>
      </c>
      <c r="C44" s="6" t="s">
        <v>330</v>
      </c>
      <c r="D44" s="1" t="s">
        <v>331</v>
      </c>
      <c r="E44" s="1" t="s">
        <v>56</v>
      </c>
      <c r="F44" s="5" t="s">
        <v>332</v>
      </c>
      <c r="G44" t="s">
        <v>333</v>
      </c>
      <c r="H44" t="s">
        <v>334</v>
      </c>
      <c r="I44" s="2">
        <v>6359.8402222329696</v>
      </c>
      <c r="J44" s="2">
        <v>0.34038405595188698</v>
      </c>
      <c r="K44" s="2">
        <v>-1.1874068366307999</v>
      </c>
      <c r="L44" s="2">
        <v>2.2970978208686601</v>
      </c>
      <c r="M44" s="3">
        <v>0.97575044165067604</v>
      </c>
      <c r="N44" s="3">
        <v>0.83704615776179403</v>
      </c>
      <c r="O44" s="3">
        <v>2.6409238716013001E-3</v>
      </c>
      <c r="P44" s="2">
        <v>6319.5338977843803</v>
      </c>
      <c r="Q44" s="2">
        <v>-8.8538931893915901E-2</v>
      </c>
      <c r="R44" s="2">
        <v>2.9180671578678998</v>
      </c>
      <c r="S44" s="2">
        <v>0.11937931855129499</v>
      </c>
      <c r="T44" s="3">
        <v>0.99094160137919995</v>
      </c>
      <c r="U44" s="3">
        <v>1.4453105824182501E-2</v>
      </c>
      <c r="V44" s="3">
        <v>0.98040800987496302</v>
      </c>
    </row>
    <row r="45" spans="1:22">
      <c r="A45" s="1" t="s">
        <v>335</v>
      </c>
      <c r="B45" s="5" t="s">
        <v>336</v>
      </c>
      <c r="C45" s="6" t="s">
        <v>337</v>
      </c>
      <c r="D45" s="1" t="s">
        <v>338</v>
      </c>
      <c r="E45" s="1" t="s">
        <v>339</v>
      </c>
      <c r="F45" s="5" t="s">
        <v>340</v>
      </c>
      <c r="G45" t="s">
        <v>341</v>
      </c>
      <c r="H45" t="s">
        <v>342</v>
      </c>
      <c r="I45" s="2">
        <v>4840.5121983498302</v>
      </c>
      <c r="J45" s="2">
        <v>0.94939288513015496</v>
      </c>
      <c r="K45" s="2">
        <v>-1.0789689898324</v>
      </c>
      <c r="L45" s="2">
        <v>3.37121355623125</v>
      </c>
      <c r="M45" s="3">
        <v>0.97320904788441498</v>
      </c>
      <c r="N45" s="3">
        <v>0.83704615776179403</v>
      </c>
      <c r="O45" s="3">
        <v>7.5283691915662302E-5</v>
      </c>
      <c r="P45" s="2">
        <v>5340.6290794454999</v>
      </c>
      <c r="Q45" s="2">
        <v>0.177427728191527</v>
      </c>
      <c r="R45" s="2">
        <v>3.4189208722252702</v>
      </c>
      <c r="S45" s="2">
        <v>0.50662532788186898</v>
      </c>
      <c r="T45" s="3">
        <v>0.98651515687917901</v>
      </c>
      <c r="U45" s="3">
        <v>1.05038064128384E-2</v>
      </c>
      <c r="V45" s="3">
        <v>0.88659722583350198</v>
      </c>
    </row>
    <row r="46" spans="1:22">
      <c r="A46" s="1" t="s">
        <v>343</v>
      </c>
      <c r="B46" s="5" t="s">
        <v>344</v>
      </c>
      <c r="C46" s="6" t="s">
        <v>345</v>
      </c>
      <c r="D46" s="1" t="s">
        <v>301</v>
      </c>
      <c r="E46" s="1" t="s">
        <v>346</v>
      </c>
      <c r="F46" s="5" t="s">
        <v>347</v>
      </c>
      <c r="G46" t="s">
        <v>348</v>
      </c>
      <c r="H46" t="s">
        <v>349</v>
      </c>
      <c r="I46" s="2">
        <v>828.03445630807198</v>
      </c>
      <c r="J46" s="2">
        <v>-0.45698353171957101</v>
      </c>
      <c r="K46" s="2">
        <v>0.101196515587452</v>
      </c>
      <c r="L46" s="2">
        <v>0.38879228882155298</v>
      </c>
      <c r="M46" s="3">
        <v>0.97320904788441498</v>
      </c>
      <c r="N46" s="3">
        <v>0.99333482399685902</v>
      </c>
      <c r="O46" s="3">
        <v>0.42882145764315999</v>
      </c>
      <c r="P46" s="2">
        <v>584.58950645174298</v>
      </c>
      <c r="Q46" s="2">
        <v>-0.64366703402749703</v>
      </c>
      <c r="R46" s="2">
        <v>-0.56728081062080704</v>
      </c>
      <c r="S46" s="2">
        <v>-0.60186359477753404</v>
      </c>
      <c r="T46" s="3">
        <v>0.34354512548329602</v>
      </c>
      <c r="U46" s="3">
        <v>0.46196720735441299</v>
      </c>
      <c r="V46" s="3">
        <v>0.33220999812889201</v>
      </c>
    </row>
    <row r="47" spans="1:22">
      <c r="A47" s="1" t="s">
        <v>350</v>
      </c>
      <c r="B47" s="5" t="s">
        <v>351</v>
      </c>
      <c r="C47" s="6" t="s">
        <v>352</v>
      </c>
      <c r="D47" s="1" t="s">
        <v>353</v>
      </c>
      <c r="E47" s="1" t="s">
        <v>48</v>
      </c>
      <c r="F47" s="5" t="s">
        <v>354</v>
      </c>
      <c r="G47" t="s">
        <v>355</v>
      </c>
      <c r="H47" t="s">
        <v>356</v>
      </c>
      <c r="I47" s="2">
        <v>2732.3496917257498</v>
      </c>
      <c r="J47" s="2">
        <v>-0.47052152300438399</v>
      </c>
      <c r="K47" s="2">
        <v>-0.915523660765309</v>
      </c>
      <c r="L47" s="2">
        <v>1.1194881349837</v>
      </c>
      <c r="M47" s="3">
        <v>0.97320904788441498</v>
      </c>
      <c r="N47" s="3">
        <v>0.83704615776179403</v>
      </c>
      <c r="O47" s="3">
        <v>2.4360135058434599E-2</v>
      </c>
      <c r="P47" s="2">
        <v>2460.0057300711801</v>
      </c>
      <c r="Q47" s="2">
        <v>-0.246678923769238</v>
      </c>
      <c r="R47" s="2">
        <v>1.31267272284654</v>
      </c>
      <c r="S47" s="2">
        <v>0.15781420321242101</v>
      </c>
      <c r="T47" s="3">
        <v>0.93043925567075403</v>
      </c>
      <c r="U47" s="3">
        <v>0.181881178580447</v>
      </c>
      <c r="V47" s="3">
        <v>0.95640388602197601</v>
      </c>
    </row>
    <row r="48" spans="1:22">
      <c r="A48" s="1" t="s">
        <v>357</v>
      </c>
      <c r="B48" s="5" t="s">
        <v>358</v>
      </c>
      <c r="C48" s="6" t="s">
        <v>359</v>
      </c>
      <c r="D48" s="1" t="s">
        <v>360</v>
      </c>
      <c r="E48" s="1" t="s">
        <v>48</v>
      </c>
      <c r="F48" s="5" t="s">
        <v>361</v>
      </c>
      <c r="G48" t="s">
        <v>362</v>
      </c>
      <c r="H48" t="s">
        <v>363</v>
      </c>
      <c r="I48" s="2">
        <v>1942.20018262658</v>
      </c>
      <c r="J48" s="2">
        <v>-0.26614244879755999</v>
      </c>
      <c r="K48" s="2">
        <v>-0.645671808011271</v>
      </c>
      <c r="L48" s="2">
        <v>1.0023299004281301</v>
      </c>
      <c r="M48" s="3">
        <v>0.97320904788441498</v>
      </c>
      <c r="N48" s="3">
        <v>0.83704615776179403</v>
      </c>
      <c r="O48" s="3">
        <v>6.0469372497519297E-2</v>
      </c>
      <c r="P48" s="2">
        <v>1855.11707601073</v>
      </c>
      <c r="Q48" s="2">
        <v>0.10047254687424199</v>
      </c>
      <c r="R48" s="2">
        <v>1.4585398160623</v>
      </c>
      <c r="S48" s="2">
        <v>0.12727181269792701</v>
      </c>
      <c r="T48" s="3">
        <v>0.98651515687917901</v>
      </c>
      <c r="U48" s="3">
        <v>0.159939366998673</v>
      </c>
      <c r="V48" s="3">
        <v>0.97189127770725803</v>
      </c>
    </row>
    <row r="49" spans="1:22">
      <c r="A49" s="1" t="s">
        <v>364</v>
      </c>
      <c r="B49" s="5" t="s">
        <v>365</v>
      </c>
      <c r="C49" s="6" t="s">
        <v>366</v>
      </c>
      <c r="D49" s="1" t="s">
        <v>367</v>
      </c>
      <c r="E49" s="1" t="s">
        <v>368</v>
      </c>
      <c r="F49" s="5" t="s">
        <v>369</v>
      </c>
      <c r="G49" t="s">
        <v>370</v>
      </c>
      <c r="H49" t="s">
        <v>371</v>
      </c>
      <c r="I49" s="2">
        <v>2008.7528004483599</v>
      </c>
      <c r="J49" s="2">
        <v>-1.9864806300054098E-2</v>
      </c>
      <c r="K49" s="2">
        <v>-0.27559094216893698</v>
      </c>
      <c r="L49" s="2">
        <v>1.8864552531204599</v>
      </c>
      <c r="M49" s="3">
        <v>0.99211392631881601</v>
      </c>
      <c r="N49" s="3">
        <v>0.89402834681352294</v>
      </c>
      <c r="O49" s="3">
        <v>6.8704505288311295E-7</v>
      </c>
      <c r="P49" s="2">
        <v>1369.5860048760901</v>
      </c>
      <c r="Q49" s="2">
        <v>-0.68701031180708705</v>
      </c>
      <c r="R49" s="2">
        <v>-9.5815445214480696E-2</v>
      </c>
      <c r="S49" s="2">
        <v>-0.78210175289281303</v>
      </c>
      <c r="T49" s="3">
        <v>0.25480503188391201</v>
      </c>
      <c r="U49" s="3">
        <v>0.94392689582846301</v>
      </c>
      <c r="V49" s="3">
        <v>0.115314708534757</v>
      </c>
    </row>
    <row r="50" spans="1:22">
      <c r="A50" s="1" t="s">
        <v>372</v>
      </c>
      <c r="B50" s="5" t="s">
        <v>373</v>
      </c>
      <c r="C50" s="6" t="s">
        <v>374</v>
      </c>
      <c r="D50" s="1" t="s">
        <v>375</v>
      </c>
      <c r="E50" s="1" t="s">
        <v>110</v>
      </c>
      <c r="F50" s="5" t="s">
        <v>376</v>
      </c>
      <c r="G50" t="s">
        <v>377</v>
      </c>
      <c r="H50" t="s">
        <v>378</v>
      </c>
      <c r="I50" s="2">
        <v>432.26467993064398</v>
      </c>
      <c r="J50" s="2">
        <v>-1.4827685601432401E-2</v>
      </c>
      <c r="K50" s="2">
        <v>5.4134070518218697E-2</v>
      </c>
      <c r="L50" s="2">
        <v>1.2592039959668599</v>
      </c>
      <c r="M50" s="3">
        <v>0.99211392631881601</v>
      </c>
      <c r="N50" s="3">
        <v>0.99696207353977695</v>
      </c>
      <c r="O50" s="3">
        <v>1.3032695021939E-5</v>
      </c>
      <c r="P50" s="2">
        <v>353.251180750895</v>
      </c>
      <c r="Q50" s="2">
        <v>2.3653100297484599E-2</v>
      </c>
      <c r="R50" s="2">
        <v>-0.152003058179636</v>
      </c>
      <c r="S50" s="2">
        <v>-1.5268157112742499E-3</v>
      </c>
      <c r="T50" s="3">
        <v>0.99094160137919995</v>
      </c>
      <c r="U50" s="3">
        <v>0.88769241701395896</v>
      </c>
      <c r="V50" s="3">
        <v>1</v>
      </c>
    </row>
    <row r="51" spans="1:22">
      <c r="A51" s="1" t="s">
        <v>379</v>
      </c>
      <c r="B51" s="5" t="s">
        <v>380</v>
      </c>
      <c r="C51" s="6" t="s">
        <v>381</v>
      </c>
      <c r="D51" s="1" t="s">
        <v>382</v>
      </c>
      <c r="E51" s="1" t="s">
        <v>317</v>
      </c>
      <c r="F51" s="5" t="s">
        <v>383</v>
      </c>
      <c r="G51" t="s">
        <v>384</v>
      </c>
      <c r="H51" t="s">
        <v>385</v>
      </c>
      <c r="I51" s="2">
        <v>3388.48164707967</v>
      </c>
      <c r="J51" s="2">
        <v>-0.201488964885703</v>
      </c>
      <c r="K51" s="2">
        <v>-0.50779978470559695</v>
      </c>
      <c r="L51" s="2">
        <v>0.85713852476704799</v>
      </c>
      <c r="M51" s="3">
        <v>0.97575044165067604</v>
      </c>
      <c r="N51" s="3">
        <v>0.83704615776179403</v>
      </c>
      <c r="O51" s="3">
        <v>7.7794798826425496E-2</v>
      </c>
      <c r="P51" s="2">
        <v>2933.7409828977702</v>
      </c>
      <c r="Q51" s="2">
        <v>-9.4745628664024403E-2</v>
      </c>
      <c r="R51" s="2">
        <v>0.74376876912925405</v>
      </c>
      <c r="S51" s="2">
        <v>6.5443015688266104E-2</v>
      </c>
      <c r="T51" s="3">
        <v>0.98651515687917901</v>
      </c>
      <c r="U51" s="3">
        <v>0.538333895564298</v>
      </c>
      <c r="V51" s="3">
        <v>0.98225627437193697</v>
      </c>
    </row>
    <row r="52" spans="1:22">
      <c r="A52" s="1" t="s">
        <v>386</v>
      </c>
      <c r="B52" s="5" t="s">
        <v>387</v>
      </c>
      <c r="C52" s="6" t="s">
        <v>388</v>
      </c>
      <c r="D52" s="1" t="s">
        <v>389</v>
      </c>
      <c r="E52" s="1" t="s">
        <v>118</v>
      </c>
      <c r="F52" s="5" t="s">
        <v>390</v>
      </c>
      <c r="G52" t="s">
        <v>391</v>
      </c>
      <c r="H52" t="s">
        <v>392</v>
      </c>
      <c r="I52" s="2">
        <v>2449.3578411612698</v>
      </c>
      <c r="J52" s="2">
        <v>-0.25655910514721098</v>
      </c>
      <c r="K52" s="2">
        <v>-0.34126779270097801</v>
      </c>
      <c r="L52" s="2">
        <v>1.4473431152190299</v>
      </c>
      <c r="M52" s="3">
        <v>0.97320904788441498</v>
      </c>
      <c r="N52" s="3">
        <v>0.83789409020475303</v>
      </c>
      <c r="O52" s="3">
        <v>2.76719403343048E-5</v>
      </c>
      <c r="P52" s="2">
        <v>2195.0877062978202</v>
      </c>
      <c r="Q52" s="2">
        <v>-0.239941579831876</v>
      </c>
      <c r="R52" s="2">
        <v>0.61259715864633102</v>
      </c>
      <c r="S52" s="2">
        <v>0.349262972965868</v>
      </c>
      <c r="T52" s="3">
        <v>0.86934615287226202</v>
      </c>
      <c r="U52" s="3">
        <v>0.44467023652251197</v>
      </c>
      <c r="V52" s="3">
        <v>0.723578163356006</v>
      </c>
    </row>
    <row r="53" spans="1:22">
      <c r="A53" s="1" t="s">
        <v>393</v>
      </c>
      <c r="B53" s="5" t="s">
        <v>394</v>
      </c>
      <c r="C53" s="6" t="s">
        <v>395</v>
      </c>
      <c r="D53" s="1" t="s">
        <v>396</v>
      </c>
      <c r="E53" s="1" t="s">
        <v>207</v>
      </c>
      <c r="F53" s="5" t="s">
        <v>397</v>
      </c>
      <c r="G53" t="s">
        <v>398</v>
      </c>
      <c r="H53" t="s">
        <v>399</v>
      </c>
      <c r="I53" s="2">
        <v>669.10809862574399</v>
      </c>
      <c r="J53" s="2">
        <v>-0.12563257918616499</v>
      </c>
      <c r="K53" s="2">
        <v>-3.2303463757897499E-2</v>
      </c>
      <c r="L53" s="2">
        <v>2.1843158488730401</v>
      </c>
      <c r="M53" s="3">
        <v>0.97575044165067604</v>
      </c>
      <c r="N53" s="3">
        <v>0.99696207353977695</v>
      </c>
      <c r="O53" s="3">
        <v>2.6419205549027201E-12</v>
      </c>
      <c r="P53" s="2">
        <v>505.20012289129602</v>
      </c>
      <c r="Q53" s="2">
        <v>-8.70269611998504E-2</v>
      </c>
      <c r="R53" s="2">
        <v>-0.176850081098641</v>
      </c>
      <c r="S53" s="2">
        <v>-0.40443347156905302</v>
      </c>
      <c r="T53" s="3">
        <v>0.96938121195964699</v>
      </c>
      <c r="U53" s="3">
        <v>0.88769241701395896</v>
      </c>
      <c r="V53" s="3">
        <v>0.535023262782515</v>
      </c>
    </row>
    <row r="54" spans="1:22">
      <c r="A54" s="1" t="s">
        <v>400</v>
      </c>
      <c r="B54" s="5" t="s">
        <v>401</v>
      </c>
      <c r="C54" s="6" t="s">
        <v>402</v>
      </c>
      <c r="D54" s="1" t="s">
        <v>403</v>
      </c>
      <c r="E54" s="1" t="s">
        <v>339</v>
      </c>
      <c r="F54" s="5" t="s">
        <v>404</v>
      </c>
      <c r="G54" t="s">
        <v>405</v>
      </c>
      <c r="H54" t="s">
        <v>406</v>
      </c>
      <c r="I54" s="2">
        <v>11792.230988646201</v>
      </c>
      <c r="J54" s="2">
        <v>-0.35123820547625401</v>
      </c>
      <c r="K54" s="2">
        <v>-1.6355479429901301</v>
      </c>
      <c r="L54" s="2">
        <v>2.5042338623014402</v>
      </c>
      <c r="M54" s="3">
        <v>0.97754228833674295</v>
      </c>
      <c r="N54" s="3">
        <v>0.83704615776179403</v>
      </c>
      <c r="O54" s="3">
        <v>1.36289423720348E-2</v>
      </c>
      <c r="P54" s="2">
        <v>9378.7829665436893</v>
      </c>
      <c r="Q54" s="2">
        <v>-0.98322731437195798</v>
      </c>
      <c r="R54" s="2">
        <v>2.3305729400525301</v>
      </c>
      <c r="S54" s="2">
        <v>-0.27603079049475798</v>
      </c>
      <c r="T54" s="3">
        <v>0.74190022689759705</v>
      </c>
      <c r="U54" s="3">
        <v>0.16022736876237201</v>
      </c>
      <c r="V54" s="3">
        <v>0.95532309885575495</v>
      </c>
    </row>
    <row r="55" spans="1:22">
      <c r="A55" s="1" t="s">
        <v>407</v>
      </c>
      <c r="B55" s="5" t="s">
        <v>408</v>
      </c>
      <c r="C55" s="6" t="s">
        <v>409</v>
      </c>
      <c r="D55" s="1" t="s">
        <v>410</v>
      </c>
      <c r="E55" s="1" t="s">
        <v>339</v>
      </c>
      <c r="F55" s="5" t="s">
        <v>411</v>
      </c>
      <c r="G55" t="s">
        <v>412</v>
      </c>
      <c r="H55" t="s">
        <v>413</v>
      </c>
      <c r="I55" s="2">
        <v>17096.501215840599</v>
      </c>
      <c r="J55" s="2">
        <v>-0.19034543249335301</v>
      </c>
      <c r="K55" s="2">
        <v>-1.71365748427007</v>
      </c>
      <c r="L55" s="2">
        <v>2.2824013464228501</v>
      </c>
      <c r="M55" s="3">
        <v>0.98841336557858395</v>
      </c>
      <c r="N55" s="3">
        <v>0.83704615776179403</v>
      </c>
      <c r="O55" s="3">
        <v>2.3333078315188799E-2</v>
      </c>
      <c r="P55" s="2">
        <v>14888.1022659345</v>
      </c>
      <c r="Q55" s="2">
        <v>-0.470501941165332</v>
      </c>
      <c r="R55" s="2">
        <v>2.85017854877252</v>
      </c>
      <c r="S55" s="2">
        <v>-0.15728704984543301</v>
      </c>
      <c r="T55" s="3">
        <v>0.91869275081340696</v>
      </c>
      <c r="U55" s="3">
        <v>6.2462357001636701E-2</v>
      </c>
      <c r="V55" s="3">
        <v>0.98040800987496302</v>
      </c>
    </row>
    <row r="56" spans="1:22">
      <c r="A56" s="1" t="s">
        <v>414</v>
      </c>
      <c r="B56" s="5" t="s">
        <v>415</v>
      </c>
      <c r="C56" s="6" t="s">
        <v>416</v>
      </c>
      <c r="D56" s="1" t="s">
        <v>417</v>
      </c>
      <c r="E56" s="1" t="s">
        <v>339</v>
      </c>
      <c r="F56" s="5" t="s">
        <v>418</v>
      </c>
      <c r="G56" t="s">
        <v>419</v>
      </c>
      <c r="H56" t="s">
        <v>420</v>
      </c>
      <c r="I56" s="2">
        <v>8202.2570731140604</v>
      </c>
      <c r="J56" s="2">
        <v>3.00275778603999E-2</v>
      </c>
      <c r="K56" s="2">
        <v>-1.63749449094668</v>
      </c>
      <c r="L56" s="2">
        <v>2.3705183255875499</v>
      </c>
      <c r="M56" s="3">
        <v>0.99631366319452797</v>
      </c>
      <c r="N56" s="3">
        <v>0.83704615776179403</v>
      </c>
      <c r="O56" s="3">
        <v>9.3476975720008307E-3</v>
      </c>
      <c r="P56" s="2">
        <v>7342.7001336822595</v>
      </c>
      <c r="Q56" s="2">
        <v>-0.29844481110249299</v>
      </c>
      <c r="R56" s="2">
        <v>3.0005496841409101</v>
      </c>
      <c r="S56" s="2">
        <v>-0.124095207765247</v>
      </c>
      <c r="T56" s="3">
        <v>0.963547708112376</v>
      </c>
      <c r="U56" s="3">
        <v>3.0291077339640499E-2</v>
      </c>
      <c r="V56" s="3">
        <v>0.98302219649775602</v>
      </c>
    </row>
    <row r="57" spans="1:22">
      <c r="A57" s="1" t="s">
        <v>421</v>
      </c>
      <c r="B57" s="5" t="s">
        <v>422</v>
      </c>
      <c r="C57" s="6" t="s">
        <v>423</v>
      </c>
      <c r="D57" s="1" t="s">
        <v>424</v>
      </c>
      <c r="E57" s="1" t="s">
        <v>339</v>
      </c>
      <c r="F57" s="5" t="s">
        <v>425</v>
      </c>
      <c r="G57" t="s">
        <v>426</v>
      </c>
      <c r="H57" t="s">
        <v>427</v>
      </c>
      <c r="I57" s="2">
        <v>4188.3421780459603</v>
      </c>
      <c r="J57" s="2">
        <v>-0.39035190828668298</v>
      </c>
      <c r="K57" s="2">
        <v>-1.76484894945881</v>
      </c>
      <c r="L57" s="2">
        <v>1.62424006494749</v>
      </c>
      <c r="M57" s="3">
        <v>0.97575044165067604</v>
      </c>
      <c r="N57" s="3">
        <v>0.83704615776179403</v>
      </c>
      <c r="O57" s="3">
        <v>0.136536415753266</v>
      </c>
      <c r="P57" s="2">
        <v>3688.7768250426998</v>
      </c>
      <c r="Q57" s="2">
        <v>-0.72562049352659497</v>
      </c>
      <c r="R57" s="2">
        <v>2.8527215315752099</v>
      </c>
      <c r="S57" s="2">
        <v>-0.27514515230981501</v>
      </c>
      <c r="T57" s="3">
        <v>0.84998619363226802</v>
      </c>
      <c r="U57" s="3">
        <v>7.4585437645393104E-2</v>
      </c>
      <c r="V57" s="3">
        <v>0.96121030381858896</v>
      </c>
    </row>
    <row r="58" spans="1:22">
      <c r="A58" s="1" t="s">
        <v>428</v>
      </c>
      <c r="B58" s="5" t="s">
        <v>429</v>
      </c>
      <c r="C58" s="6" t="s">
        <v>430</v>
      </c>
      <c r="D58" s="1" t="s">
        <v>431</v>
      </c>
      <c r="E58" s="1" t="s">
        <v>339</v>
      </c>
      <c r="F58" s="5" t="s">
        <v>432</v>
      </c>
      <c r="G58" t="s">
        <v>433</v>
      </c>
      <c r="H58" t="s">
        <v>434</v>
      </c>
      <c r="I58" s="2">
        <v>19098.754127586399</v>
      </c>
      <c r="J58" s="2">
        <v>-0.54194965605780698</v>
      </c>
      <c r="K58" s="2">
        <v>-1.81919599439802</v>
      </c>
      <c r="L58" s="2">
        <v>1.9538448937013</v>
      </c>
      <c r="M58" s="3">
        <v>0.97320904788441498</v>
      </c>
      <c r="N58" s="3">
        <v>0.83704615776179403</v>
      </c>
      <c r="O58" s="3">
        <v>7.0270751089729896E-2</v>
      </c>
      <c r="P58" s="2">
        <v>16597.424105330199</v>
      </c>
      <c r="Q58" s="2">
        <v>-0.62342414956504799</v>
      </c>
      <c r="R58" s="2">
        <v>2.84725684747188</v>
      </c>
      <c r="S58" s="2">
        <v>-0.23874178646299499</v>
      </c>
      <c r="T58" s="3">
        <v>0.88487519580718799</v>
      </c>
      <c r="U58" s="3">
        <v>7.5086095145630596E-2</v>
      </c>
      <c r="V58" s="3">
        <v>0.97189127770725803</v>
      </c>
    </row>
    <row r="59" spans="1:22">
      <c r="A59" s="1" t="s">
        <v>435</v>
      </c>
      <c r="B59" s="5" t="s">
        <v>436</v>
      </c>
      <c r="C59" s="6" t="s">
        <v>437</v>
      </c>
      <c r="D59" s="1" t="s">
        <v>438</v>
      </c>
      <c r="E59" s="1" t="s">
        <v>339</v>
      </c>
      <c r="F59" s="5" t="s">
        <v>439</v>
      </c>
      <c r="G59" t="s">
        <v>440</v>
      </c>
      <c r="H59" t="s">
        <v>441</v>
      </c>
      <c r="I59" s="2">
        <v>6661.8697196225803</v>
      </c>
      <c r="J59" s="2">
        <v>-0.623224062208665</v>
      </c>
      <c r="K59" s="2">
        <v>-1.9228632819857301</v>
      </c>
      <c r="L59" s="2">
        <v>1.85548905761975</v>
      </c>
      <c r="M59" s="3">
        <v>0.97320904788441498</v>
      </c>
      <c r="N59" s="3">
        <v>0.83704615776179403</v>
      </c>
      <c r="O59" s="3">
        <v>8.9685998983438098E-2</v>
      </c>
      <c r="P59" s="2">
        <v>5664.3960203598799</v>
      </c>
      <c r="Q59" s="2">
        <v>-0.66332450767389495</v>
      </c>
      <c r="R59" s="2">
        <v>2.87343099538207</v>
      </c>
      <c r="S59" s="2">
        <v>-0.349575027284733</v>
      </c>
      <c r="T59" s="3">
        <v>0.87627763123875002</v>
      </c>
      <c r="U59" s="3">
        <v>7.6705499608955605E-2</v>
      </c>
      <c r="V59" s="3">
        <v>0.93825949906307504</v>
      </c>
    </row>
    <row r="60" spans="1:22">
      <c r="A60" s="1" t="s">
        <v>442</v>
      </c>
      <c r="B60" s="5" t="s">
        <v>443</v>
      </c>
      <c r="C60" s="6" t="s">
        <v>444</v>
      </c>
      <c r="D60" s="1" t="s">
        <v>445</v>
      </c>
      <c r="E60" s="1" t="s">
        <v>339</v>
      </c>
      <c r="F60" s="5" t="s">
        <v>446</v>
      </c>
      <c r="G60" t="s">
        <v>447</v>
      </c>
      <c r="H60" t="s">
        <v>448</v>
      </c>
      <c r="I60" s="2">
        <v>6450.9290511610698</v>
      </c>
      <c r="J60" s="2">
        <v>-0.54814439104993895</v>
      </c>
      <c r="K60" s="2">
        <v>-1.8362331297673999</v>
      </c>
      <c r="L60" s="2">
        <v>2.11464319601953</v>
      </c>
      <c r="M60" s="3">
        <v>0.97320904788441498</v>
      </c>
      <c r="N60" s="3">
        <v>0.83704615776179403</v>
      </c>
      <c r="O60" s="3">
        <v>5.0645951644763897E-2</v>
      </c>
      <c r="P60" s="2">
        <v>5641.93257844454</v>
      </c>
      <c r="Q60" s="2">
        <v>-0.50887759298516799</v>
      </c>
      <c r="R60" s="2">
        <v>3.0838011668857801</v>
      </c>
      <c r="S60" s="2">
        <v>-0.33593865272587098</v>
      </c>
      <c r="T60" s="3">
        <v>0.91530792318634602</v>
      </c>
      <c r="U60" s="3">
        <v>5.5823437174587001E-2</v>
      </c>
      <c r="V60" s="3">
        <v>0.94495672229387195</v>
      </c>
    </row>
    <row r="61" spans="1:22">
      <c r="A61" s="1" t="s">
        <v>449</v>
      </c>
      <c r="B61" s="5" t="s">
        <v>450</v>
      </c>
      <c r="C61" s="6" t="s">
        <v>451</v>
      </c>
      <c r="D61" s="1" t="s">
        <v>452</v>
      </c>
      <c r="E61" s="1" t="s">
        <v>339</v>
      </c>
      <c r="F61" s="5" t="s">
        <v>453</v>
      </c>
      <c r="G61" t="s">
        <v>454</v>
      </c>
      <c r="H61" t="s">
        <v>455</v>
      </c>
      <c r="I61" s="2">
        <v>14518.429261249001</v>
      </c>
      <c r="J61" s="2">
        <v>-0.71821781718502098</v>
      </c>
      <c r="K61" s="2">
        <v>-2.1528365146209798</v>
      </c>
      <c r="L61" s="2">
        <v>1.7221823714773501</v>
      </c>
      <c r="M61" s="3">
        <v>0.97320904788441498</v>
      </c>
      <c r="N61" s="3">
        <v>0.83704615776179403</v>
      </c>
      <c r="O61" s="3">
        <v>0.118869218557698</v>
      </c>
      <c r="P61" s="2">
        <v>13007.592490270201</v>
      </c>
      <c r="Q61" s="2">
        <v>-0.47188149314914501</v>
      </c>
      <c r="R61" s="2">
        <v>3.1785771862580501</v>
      </c>
      <c r="S61" s="2">
        <v>-0.23857952238005201</v>
      </c>
      <c r="T61" s="3">
        <v>0.92869038578752805</v>
      </c>
      <c r="U61" s="3">
        <v>4.3850287302591301E-2</v>
      </c>
      <c r="V61" s="3">
        <v>0.97189127770725803</v>
      </c>
    </row>
    <row r="62" spans="1:22">
      <c r="A62" s="1" t="s">
        <v>456</v>
      </c>
      <c r="B62" s="5" t="s">
        <v>457</v>
      </c>
      <c r="C62" s="6" t="s">
        <v>458</v>
      </c>
      <c r="D62" s="1" t="s">
        <v>459</v>
      </c>
      <c r="E62" s="1" t="s">
        <v>339</v>
      </c>
      <c r="F62" s="5" t="s">
        <v>460</v>
      </c>
      <c r="G62" t="s">
        <v>461</v>
      </c>
      <c r="H62" t="s">
        <v>462</v>
      </c>
      <c r="I62" s="2">
        <v>11567.0150950355</v>
      </c>
      <c r="J62" s="2">
        <v>-0.78001880883672003</v>
      </c>
      <c r="K62" s="2">
        <v>-1.9495630003073099</v>
      </c>
      <c r="L62" s="2">
        <v>1.90030695727885</v>
      </c>
      <c r="M62" s="3">
        <v>0.97320904788441498</v>
      </c>
      <c r="N62" s="3">
        <v>0.83704615776179403</v>
      </c>
      <c r="O62" s="3">
        <v>9.7332839799234905E-2</v>
      </c>
      <c r="P62" s="2">
        <v>9992.03389092201</v>
      </c>
      <c r="Q62" s="2">
        <v>-0.71098939912607995</v>
      </c>
      <c r="R62" s="2">
        <v>2.8786658031601098</v>
      </c>
      <c r="S62" s="2">
        <v>-0.269753822898678</v>
      </c>
      <c r="T62" s="3">
        <v>0.86763878105880698</v>
      </c>
      <c r="U62" s="3">
        <v>9.5135965315363197E-2</v>
      </c>
      <c r="V62" s="3">
        <v>0.96748909795951699</v>
      </c>
    </row>
    <row r="63" spans="1:22">
      <c r="A63" s="1" t="s">
        <v>463</v>
      </c>
      <c r="B63" s="5" t="s">
        <v>464</v>
      </c>
      <c r="C63" s="6" t="s">
        <v>465</v>
      </c>
      <c r="D63" s="1" t="s">
        <v>466</v>
      </c>
      <c r="E63" s="1" t="s">
        <v>339</v>
      </c>
      <c r="F63" s="5" t="s">
        <v>467</v>
      </c>
      <c r="G63" t="s">
        <v>468</v>
      </c>
      <c r="H63" t="s">
        <v>469</v>
      </c>
      <c r="I63" s="2">
        <v>3065.71790279983</v>
      </c>
      <c r="J63" s="2">
        <v>-0.39514011032173801</v>
      </c>
      <c r="K63" s="2">
        <v>-1.73999316162684</v>
      </c>
      <c r="L63" s="2">
        <v>2.0574227632687401</v>
      </c>
      <c r="M63" s="3">
        <v>0.97575044165067604</v>
      </c>
      <c r="N63" s="3">
        <v>0.83704615776179403</v>
      </c>
      <c r="O63" s="3">
        <v>5.7966898413172402E-2</v>
      </c>
      <c r="P63" s="2">
        <v>2643.2920573381398</v>
      </c>
      <c r="Q63" s="2">
        <v>-0.779063615915915</v>
      </c>
      <c r="R63" s="2">
        <v>2.8684401721145201</v>
      </c>
      <c r="S63" s="2">
        <v>-0.36431522214700202</v>
      </c>
      <c r="T63" s="3">
        <v>0.839723656030128</v>
      </c>
      <c r="U63" s="3">
        <v>8.3648131345240295E-2</v>
      </c>
      <c r="V63" s="3">
        <v>0.93300280870719898</v>
      </c>
    </row>
    <row r="64" spans="1:22">
      <c r="A64" s="1" t="s">
        <v>470</v>
      </c>
      <c r="B64" s="5" t="s">
        <v>471</v>
      </c>
      <c r="C64" s="6" t="s">
        <v>472</v>
      </c>
      <c r="D64" s="1" t="s">
        <v>473</v>
      </c>
      <c r="E64" s="1" t="s">
        <v>339</v>
      </c>
      <c r="F64" s="5" t="s">
        <v>474</v>
      </c>
      <c r="G64" t="s">
        <v>475</v>
      </c>
      <c r="H64" t="s">
        <v>476</v>
      </c>
      <c r="I64" s="2">
        <v>8002.8613359413403</v>
      </c>
      <c r="J64" s="2">
        <v>-0.43522268137310299</v>
      </c>
      <c r="K64" s="2">
        <v>-1.8588156852201201</v>
      </c>
      <c r="L64" s="2">
        <v>1.9630913253053499</v>
      </c>
      <c r="M64" s="3">
        <v>0.97575044165067604</v>
      </c>
      <c r="N64" s="3">
        <v>0.83704615776179403</v>
      </c>
      <c r="O64" s="3">
        <v>9.5158044426417399E-2</v>
      </c>
      <c r="P64" s="2">
        <v>6994.4285090724798</v>
      </c>
      <c r="Q64" s="2">
        <v>-0.73302117398051303</v>
      </c>
      <c r="R64" s="2">
        <v>2.7775278150526601</v>
      </c>
      <c r="S64" s="2">
        <v>-0.245304180820857</v>
      </c>
      <c r="T64" s="3">
        <v>0.86265087001247398</v>
      </c>
      <c r="U64" s="3">
        <v>0.11973716279369501</v>
      </c>
      <c r="V64" s="3">
        <v>0.97189127770725803</v>
      </c>
    </row>
    <row r="65" spans="1:22">
      <c r="A65" s="1" t="s">
        <v>477</v>
      </c>
      <c r="B65" s="5" t="s">
        <v>478</v>
      </c>
      <c r="C65" s="6" t="s">
        <v>479</v>
      </c>
      <c r="D65" s="1" t="s">
        <v>480</v>
      </c>
      <c r="E65" s="1" t="s">
        <v>339</v>
      </c>
      <c r="F65" s="5" t="s">
        <v>481</v>
      </c>
      <c r="G65" t="s">
        <v>482</v>
      </c>
      <c r="H65" t="s">
        <v>483</v>
      </c>
      <c r="I65" s="2">
        <v>6805.1965455547197</v>
      </c>
      <c r="J65" s="2">
        <v>-0.35929580929913302</v>
      </c>
      <c r="K65" s="2">
        <v>-1.63002072332185</v>
      </c>
      <c r="L65" s="2">
        <v>1.8379573543132599</v>
      </c>
      <c r="M65" s="3">
        <v>0.97575044165067604</v>
      </c>
      <c r="N65" s="3">
        <v>0.83704615776179403</v>
      </c>
      <c r="O65" s="3">
        <v>6.1073093673175101E-2</v>
      </c>
      <c r="P65" s="2">
        <v>5231.0738516885904</v>
      </c>
      <c r="Q65" s="2">
        <v>-1.05402031815764</v>
      </c>
      <c r="R65" s="2">
        <v>2.0197200085256899</v>
      </c>
      <c r="S65" s="2">
        <v>-0.44135300817999501</v>
      </c>
      <c r="T65" s="3">
        <v>0.694872604692229</v>
      </c>
      <c r="U65" s="3">
        <v>0.23035502936442101</v>
      </c>
      <c r="V65" s="3">
        <v>0.89969524158286895</v>
      </c>
    </row>
    <row r="66" spans="1:22">
      <c r="A66" s="1" t="s">
        <v>484</v>
      </c>
      <c r="B66" s="5" t="s">
        <v>485</v>
      </c>
      <c r="C66" s="6" t="s">
        <v>486</v>
      </c>
      <c r="D66" s="1" t="s">
        <v>487</v>
      </c>
      <c r="E66" s="1" t="s">
        <v>339</v>
      </c>
      <c r="F66" s="5" t="s">
        <v>488</v>
      </c>
      <c r="G66" t="s">
        <v>489</v>
      </c>
      <c r="H66" t="s">
        <v>490</v>
      </c>
      <c r="I66" s="2">
        <v>7200.8313739442701</v>
      </c>
      <c r="J66" s="2">
        <v>-0.68190614183423004</v>
      </c>
      <c r="K66" s="2">
        <v>-1.8020610786473501</v>
      </c>
      <c r="L66" s="2">
        <v>1.06254088969938</v>
      </c>
      <c r="M66" s="3">
        <v>0.97320904788441498</v>
      </c>
      <c r="N66" s="3">
        <v>0.83704615776179403</v>
      </c>
      <c r="O66" s="3">
        <v>0.31798353211829</v>
      </c>
      <c r="P66" s="2">
        <v>5467.9739953472999</v>
      </c>
      <c r="Q66" s="2">
        <v>-1.36976176693305</v>
      </c>
      <c r="R66" s="2">
        <v>1.87689697648819</v>
      </c>
      <c r="S66" s="2">
        <v>-0.49362303240662497</v>
      </c>
      <c r="T66" s="3">
        <v>0.55553904924959496</v>
      </c>
      <c r="U66" s="3">
        <v>0.299678588065667</v>
      </c>
      <c r="V66" s="3">
        <v>0.88577767499907301</v>
      </c>
    </row>
    <row r="67" spans="1:22">
      <c r="A67" s="1" t="s">
        <v>491</v>
      </c>
      <c r="B67" s="5" t="s">
        <v>492</v>
      </c>
      <c r="C67" s="6" t="s">
        <v>493</v>
      </c>
      <c r="D67" s="1" t="s">
        <v>494</v>
      </c>
      <c r="E67" s="1" t="s">
        <v>339</v>
      </c>
      <c r="F67" s="5" t="s">
        <v>495</v>
      </c>
      <c r="G67" t="s">
        <v>496</v>
      </c>
      <c r="H67" t="s">
        <v>497</v>
      </c>
      <c r="I67" s="2">
        <v>10589.287028430999</v>
      </c>
      <c r="J67" s="2">
        <v>-0.42521836688887699</v>
      </c>
      <c r="K67" s="2">
        <v>-1.54704634771032</v>
      </c>
      <c r="L67" s="2">
        <v>2.0606795011277099</v>
      </c>
      <c r="M67" s="3">
        <v>0.97575044165067604</v>
      </c>
      <c r="N67" s="3">
        <v>0.83704615776179403</v>
      </c>
      <c r="O67" s="3">
        <v>3.6162389035699898E-2</v>
      </c>
      <c r="P67" s="2">
        <v>8386.3140691891203</v>
      </c>
      <c r="Q67" s="2">
        <v>-0.88471971025669804</v>
      </c>
      <c r="R67" s="2">
        <v>2.1694869131090901</v>
      </c>
      <c r="S67" s="2">
        <v>-0.38852042325418201</v>
      </c>
      <c r="T67" s="3">
        <v>0.77421868671298799</v>
      </c>
      <c r="U67" s="3">
        <v>0.18925996694921701</v>
      </c>
      <c r="V67" s="3">
        <v>0.91780631858731998</v>
      </c>
    </row>
    <row r="68" spans="1:22">
      <c r="A68" s="1" t="s">
        <v>498</v>
      </c>
      <c r="B68" s="5" t="s">
        <v>499</v>
      </c>
      <c r="C68" s="6" t="s">
        <v>500</v>
      </c>
      <c r="D68" s="1" t="s">
        <v>501</v>
      </c>
      <c r="E68" s="1" t="s">
        <v>339</v>
      </c>
      <c r="F68" s="5" t="s">
        <v>502</v>
      </c>
      <c r="G68" t="s">
        <v>503</v>
      </c>
      <c r="H68" t="s">
        <v>504</v>
      </c>
      <c r="I68" s="2">
        <v>6661.0007837378798</v>
      </c>
      <c r="J68" s="2">
        <v>-0.51232106347503503</v>
      </c>
      <c r="K68" s="2">
        <v>-1.5910017771081599</v>
      </c>
      <c r="L68" s="2">
        <v>1.1018658039787901</v>
      </c>
      <c r="M68" s="3">
        <v>0.97320904788441498</v>
      </c>
      <c r="N68" s="3">
        <v>0.83704615776179403</v>
      </c>
      <c r="O68" s="3">
        <v>0.29327914507219699</v>
      </c>
      <c r="P68" s="2">
        <v>5416.4857968155302</v>
      </c>
      <c r="Q68" s="2">
        <v>-0.91910405724188005</v>
      </c>
      <c r="R68" s="2">
        <v>2.2003812647610799</v>
      </c>
      <c r="S68" s="2">
        <v>-0.52147278180388701</v>
      </c>
      <c r="T68" s="3">
        <v>0.76518667844106703</v>
      </c>
      <c r="U68" s="3">
        <v>0.19338192797686099</v>
      </c>
      <c r="V68" s="3">
        <v>0.88229147405000896</v>
      </c>
    </row>
    <row r="69" spans="1:22">
      <c r="A69" s="1" t="s">
        <v>505</v>
      </c>
      <c r="B69" s="5" t="s">
        <v>506</v>
      </c>
      <c r="C69" s="6" t="s">
        <v>507</v>
      </c>
      <c r="D69" s="1" t="s">
        <v>508</v>
      </c>
      <c r="E69" s="1" t="s">
        <v>339</v>
      </c>
      <c r="F69" s="5" t="s">
        <v>509</v>
      </c>
      <c r="G69" t="s">
        <v>510</v>
      </c>
      <c r="H69" t="s">
        <v>511</v>
      </c>
      <c r="I69" s="2">
        <v>5597.70566819946</v>
      </c>
      <c r="J69" s="2">
        <v>-0.74730801782353395</v>
      </c>
      <c r="K69" s="2">
        <v>-1.5316550282386101</v>
      </c>
      <c r="L69" s="2">
        <v>1.3848569699897</v>
      </c>
      <c r="M69" s="3">
        <v>0.97320904788441498</v>
      </c>
      <c r="N69" s="3">
        <v>0.83704615776179403</v>
      </c>
      <c r="O69" s="3">
        <v>0.20244937398985199</v>
      </c>
      <c r="P69" s="2">
        <v>4462.3692305742898</v>
      </c>
      <c r="Q69" s="2">
        <v>-1.0783567460953101</v>
      </c>
      <c r="R69" s="2">
        <v>2.0563964262642598</v>
      </c>
      <c r="S69" s="2">
        <v>-0.44708605517204703</v>
      </c>
      <c r="T69" s="3">
        <v>0.721027753782435</v>
      </c>
      <c r="U69" s="3">
        <v>0.27383981207310099</v>
      </c>
      <c r="V69" s="3">
        <v>0.90582235819217805</v>
      </c>
    </row>
    <row r="70" spans="1:22">
      <c r="A70" s="1" t="s">
        <v>512</v>
      </c>
      <c r="B70" s="5" t="s">
        <v>513</v>
      </c>
      <c r="C70" s="6" t="s">
        <v>514</v>
      </c>
      <c r="D70" s="1" t="s">
        <v>515</v>
      </c>
      <c r="E70" s="1" t="s">
        <v>339</v>
      </c>
      <c r="F70" s="5" t="s">
        <v>516</v>
      </c>
      <c r="G70" t="s">
        <v>517</v>
      </c>
      <c r="H70" t="s">
        <v>518</v>
      </c>
      <c r="I70" s="2">
        <v>13881.4756940302</v>
      </c>
      <c r="J70" s="2">
        <v>-0.610740504709264</v>
      </c>
      <c r="K70" s="2">
        <v>-1.6337869954587201</v>
      </c>
      <c r="L70" s="2">
        <v>1.48858361257368</v>
      </c>
      <c r="M70" s="3">
        <v>0.97320904788441498</v>
      </c>
      <c r="N70" s="3">
        <v>0.83704615776179403</v>
      </c>
      <c r="O70" s="3">
        <v>0.178128297411594</v>
      </c>
      <c r="P70" s="2">
        <v>11016.7357382678</v>
      </c>
      <c r="Q70" s="2">
        <v>-1.0576703362178299</v>
      </c>
      <c r="R70" s="2">
        <v>2.0935936442458698</v>
      </c>
      <c r="S70" s="2">
        <v>-0.451542781042511</v>
      </c>
      <c r="T70" s="3">
        <v>0.72540215070966796</v>
      </c>
      <c r="U70" s="3">
        <v>0.25587254764789702</v>
      </c>
      <c r="V70" s="3">
        <v>0.90337101198925995</v>
      </c>
    </row>
    <row r="71" spans="1:22">
      <c r="A71" s="1" t="s">
        <v>519</v>
      </c>
      <c r="B71" s="5" t="s">
        <v>520</v>
      </c>
      <c r="C71" s="6" t="s">
        <v>521</v>
      </c>
      <c r="D71" s="1" t="s">
        <v>522</v>
      </c>
      <c r="E71" s="1" t="s">
        <v>339</v>
      </c>
      <c r="F71" s="5" t="s">
        <v>523</v>
      </c>
      <c r="G71" t="s">
        <v>524</v>
      </c>
      <c r="H71" t="s">
        <v>525</v>
      </c>
      <c r="I71" s="2">
        <v>5797.7480412034301</v>
      </c>
      <c r="J71" s="2">
        <v>-0.55840632116363598</v>
      </c>
      <c r="K71" s="2">
        <v>-1.7570921337632499</v>
      </c>
      <c r="L71" s="2">
        <v>1.65831397792507</v>
      </c>
      <c r="M71" s="3">
        <v>0.97320904788441498</v>
      </c>
      <c r="N71" s="3">
        <v>0.83704615776179403</v>
      </c>
      <c r="O71" s="3">
        <v>0.10833243756795401</v>
      </c>
      <c r="P71" s="2">
        <v>4730.1314280822298</v>
      </c>
      <c r="Q71" s="2">
        <v>-0.83260181473929595</v>
      </c>
      <c r="R71" s="2">
        <v>2.320689144868</v>
      </c>
      <c r="S71" s="2">
        <v>-0.37825449292268898</v>
      </c>
      <c r="T71" s="3">
        <v>0.80323700958819499</v>
      </c>
      <c r="U71" s="3">
        <v>0.17206666419724401</v>
      </c>
      <c r="V71" s="3">
        <v>0.92184349194058701</v>
      </c>
    </row>
    <row r="72" spans="1:22">
      <c r="A72" s="1" t="s">
        <v>526</v>
      </c>
      <c r="B72" s="5" t="s">
        <v>527</v>
      </c>
      <c r="C72" s="6" t="s">
        <v>528</v>
      </c>
      <c r="D72" s="1" t="s">
        <v>529</v>
      </c>
      <c r="E72" s="1" t="s">
        <v>339</v>
      </c>
      <c r="F72" s="5" t="s">
        <v>530</v>
      </c>
      <c r="G72" t="s">
        <v>531</v>
      </c>
      <c r="H72" t="s">
        <v>532</v>
      </c>
      <c r="I72" s="2">
        <v>10999.9057717136</v>
      </c>
      <c r="J72" s="2">
        <v>-0.165275982392459</v>
      </c>
      <c r="K72" s="2">
        <v>-1.52741258152264</v>
      </c>
      <c r="L72" s="2">
        <v>1.92460918404234</v>
      </c>
      <c r="M72" s="3">
        <v>0.98859129681650404</v>
      </c>
      <c r="N72" s="3">
        <v>0.83704615776179403</v>
      </c>
      <c r="O72" s="3">
        <v>5.9646864863483001E-2</v>
      </c>
      <c r="P72" s="2">
        <v>9137.8574885184698</v>
      </c>
      <c r="Q72" s="2">
        <v>-0.66744875421063798</v>
      </c>
      <c r="R72" s="2">
        <v>2.4077365437036899</v>
      </c>
      <c r="S72" s="2">
        <v>-0.36995572927708398</v>
      </c>
      <c r="T72" s="3">
        <v>0.859885665690171</v>
      </c>
      <c r="U72" s="3">
        <v>0.14662787613908099</v>
      </c>
      <c r="V72" s="3">
        <v>0.92392849919463804</v>
      </c>
    </row>
    <row r="73" spans="1:22">
      <c r="A73" s="1" t="s">
        <v>533</v>
      </c>
      <c r="B73" s="5" t="s">
        <v>534</v>
      </c>
      <c r="C73" s="6" t="s">
        <v>535</v>
      </c>
      <c r="D73" s="1" t="s">
        <v>536</v>
      </c>
      <c r="E73" s="1" t="s">
        <v>339</v>
      </c>
      <c r="F73" s="5" t="s">
        <v>537</v>
      </c>
      <c r="G73" t="s">
        <v>538</v>
      </c>
      <c r="H73" t="s">
        <v>539</v>
      </c>
      <c r="I73" s="2">
        <v>9388.2598236407393</v>
      </c>
      <c r="J73" s="2">
        <v>-9.0492060511553604E-2</v>
      </c>
      <c r="K73" s="2">
        <v>-1.49846429142596</v>
      </c>
      <c r="L73" s="2">
        <v>1.9453245912456201</v>
      </c>
      <c r="M73" s="3">
        <v>0.99187879215025898</v>
      </c>
      <c r="N73" s="3">
        <v>0.83704615776179403</v>
      </c>
      <c r="O73" s="3">
        <v>4.7717845623148999E-2</v>
      </c>
      <c r="P73" s="2">
        <v>8119.70200632038</v>
      </c>
      <c r="Q73" s="2">
        <v>-0.61774347597322399</v>
      </c>
      <c r="R73" s="2">
        <v>2.4821778105009198</v>
      </c>
      <c r="S73" s="2">
        <v>-0.25117863649590499</v>
      </c>
      <c r="T73" s="3">
        <v>0.87627763123875002</v>
      </c>
      <c r="U73" s="3">
        <v>0.11973716279369501</v>
      </c>
      <c r="V73" s="3">
        <v>0.96523194123050104</v>
      </c>
    </row>
    <row r="74" spans="1:22">
      <c r="A74" s="1" t="s">
        <v>540</v>
      </c>
      <c r="B74" s="5" t="s">
        <v>541</v>
      </c>
      <c r="C74" s="6" t="s">
        <v>542</v>
      </c>
      <c r="D74" s="1" t="s">
        <v>543</v>
      </c>
      <c r="E74" s="1" t="s">
        <v>544</v>
      </c>
      <c r="F74" s="5" t="s">
        <v>545</v>
      </c>
      <c r="G74" t="s">
        <v>546</v>
      </c>
      <c r="H74" t="s">
        <v>547</v>
      </c>
      <c r="I74" s="2">
        <v>28508.464787484201</v>
      </c>
      <c r="J74" s="2">
        <v>-0.382384261108979</v>
      </c>
      <c r="K74" s="2">
        <v>-1.4757591899046301</v>
      </c>
      <c r="L74" s="2">
        <v>1.9820648438869399</v>
      </c>
      <c r="M74" s="3">
        <v>0.97575044165067604</v>
      </c>
      <c r="N74" s="3">
        <v>0.83704615776179403</v>
      </c>
      <c r="O74" s="3">
        <v>6.7751013905361604E-2</v>
      </c>
      <c r="P74" s="2">
        <v>22889.856472106301</v>
      </c>
      <c r="Q74" s="2">
        <v>-1.10385723978859</v>
      </c>
      <c r="R74" s="2">
        <v>2.08411458096844</v>
      </c>
      <c r="S74" s="2">
        <v>-0.37847376482031903</v>
      </c>
      <c r="T74" s="3">
        <v>0.70755077164907199</v>
      </c>
      <c r="U74" s="3">
        <v>0.26152252153983702</v>
      </c>
      <c r="V74" s="3">
        <v>0.92392849919463804</v>
      </c>
    </row>
    <row r="75" spans="1:22">
      <c r="A75" s="1" t="s">
        <v>548</v>
      </c>
      <c r="B75" s="5" t="s">
        <v>549</v>
      </c>
      <c r="C75" s="6" t="s">
        <v>550</v>
      </c>
      <c r="D75" s="1" t="s">
        <v>551</v>
      </c>
      <c r="E75" s="1" t="s">
        <v>339</v>
      </c>
      <c r="F75" s="5" t="s">
        <v>552</v>
      </c>
      <c r="G75" t="s">
        <v>553</v>
      </c>
      <c r="H75" t="s">
        <v>554</v>
      </c>
      <c r="I75" s="2">
        <v>9700.2869922502905</v>
      </c>
      <c r="J75" s="2">
        <v>-0.35580473270741803</v>
      </c>
      <c r="K75" s="2">
        <v>-1.5527758556703</v>
      </c>
      <c r="L75" s="2">
        <v>1.95985498739027</v>
      </c>
      <c r="M75" s="3">
        <v>0.97754228833674295</v>
      </c>
      <c r="N75" s="3">
        <v>0.83704615776179403</v>
      </c>
      <c r="O75" s="3">
        <v>6.1555389281641899E-2</v>
      </c>
      <c r="P75" s="2">
        <v>7309.1174815302402</v>
      </c>
      <c r="Q75" s="2">
        <v>-1.2228678887976201</v>
      </c>
      <c r="R75" s="2">
        <v>1.89066783440155</v>
      </c>
      <c r="S75" s="2">
        <v>-0.51899202784033605</v>
      </c>
      <c r="T75" s="3">
        <v>0.64411269658432002</v>
      </c>
      <c r="U75" s="3">
        <v>0.30942146002521098</v>
      </c>
      <c r="V75" s="3">
        <v>0.88367310143629396</v>
      </c>
    </row>
    <row r="76" spans="1:22">
      <c r="A76" s="1" t="s">
        <v>555</v>
      </c>
      <c r="B76" s="5" t="s">
        <v>556</v>
      </c>
      <c r="C76" s="6" t="s">
        <v>557</v>
      </c>
      <c r="D76" s="1" t="s">
        <v>558</v>
      </c>
      <c r="E76" s="1" t="s">
        <v>339</v>
      </c>
      <c r="F76" s="5" t="s">
        <v>559</v>
      </c>
      <c r="G76" t="s">
        <v>560</v>
      </c>
      <c r="H76" t="s">
        <v>561</v>
      </c>
      <c r="I76" s="2">
        <v>10089.8325995018</v>
      </c>
      <c r="J76" s="2">
        <v>-0.14569184696069001</v>
      </c>
      <c r="K76" s="2">
        <v>-1.5671277030397801</v>
      </c>
      <c r="L76" s="2">
        <v>2.1127871189204401</v>
      </c>
      <c r="M76" s="3">
        <v>0.98879952236941204</v>
      </c>
      <c r="N76" s="3">
        <v>0.83704615776179403</v>
      </c>
      <c r="O76" s="3">
        <v>4.2140599213998202E-2</v>
      </c>
      <c r="P76" s="2">
        <v>7942.6984349886498</v>
      </c>
      <c r="Q76" s="2">
        <v>-0.98500746107702197</v>
      </c>
      <c r="R76" s="2">
        <v>2.2778167326480601</v>
      </c>
      <c r="S76" s="2">
        <v>-0.43791855170929</v>
      </c>
      <c r="T76" s="3">
        <v>0.75329969125136798</v>
      </c>
      <c r="U76" s="3">
        <v>0.19198109648018399</v>
      </c>
      <c r="V76" s="3">
        <v>0.90667841142441497</v>
      </c>
    </row>
    <row r="77" spans="1:22">
      <c r="A77" s="1" t="s">
        <v>562</v>
      </c>
      <c r="B77" s="5" t="s">
        <v>563</v>
      </c>
      <c r="C77" s="6" t="s">
        <v>564</v>
      </c>
      <c r="D77" s="1" t="s">
        <v>565</v>
      </c>
      <c r="E77" s="1" t="s">
        <v>339</v>
      </c>
      <c r="F77" s="5" t="s">
        <v>566</v>
      </c>
      <c r="G77" t="s">
        <v>567</v>
      </c>
      <c r="H77" t="s">
        <v>568</v>
      </c>
      <c r="I77" s="2">
        <v>17708.6079072756</v>
      </c>
      <c r="J77" s="2">
        <v>-0.31413554657313802</v>
      </c>
      <c r="K77" s="2">
        <v>-1.6616172193373899</v>
      </c>
      <c r="L77" s="2">
        <v>1.8608331205887101</v>
      </c>
      <c r="M77" s="3">
        <v>0.97861665051431002</v>
      </c>
      <c r="N77" s="3">
        <v>0.83704615776179403</v>
      </c>
      <c r="O77" s="3">
        <v>8.1410171247307803E-2</v>
      </c>
      <c r="P77" s="2">
        <v>14518.0610618558</v>
      </c>
      <c r="Q77" s="2">
        <v>-0.96758665092743401</v>
      </c>
      <c r="R77" s="2">
        <v>2.3898428071955502</v>
      </c>
      <c r="S77" s="2">
        <v>-0.34085049890829699</v>
      </c>
      <c r="T77" s="3">
        <v>0.76394826360458101</v>
      </c>
      <c r="U77" s="3">
        <v>0.17163865223661201</v>
      </c>
      <c r="V77" s="3">
        <v>0.93790282751326004</v>
      </c>
    </row>
    <row r="78" spans="1:22">
      <c r="A78" s="1" t="s">
        <v>569</v>
      </c>
      <c r="B78" s="5" t="s">
        <v>570</v>
      </c>
      <c r="C78" s="6" t="s">
        <v>571</v>
      </c>
      <c r="D78" s="1" t="s">
        <v>572</v>
      </c>
      <c r="E78" s="1" t="s">
        <v>102</v>
      </c>
      <c r="F78" s="5" t="s">
        <v>573</v>
      </c>
      <c r="G78" t="s">
        <v>574</v>
      </c>
      <c r="H78" t="s">
        <v>575</v>
      </c>
      <c r="I78" s="2">
        <v>23146.3921627573</v>
      </c>
      <c r="J78" s="2">
        <v>-0.13645558785266501</v>
      </c>
      <c r="K78" s="2">
        <v>-1.5903328818337199</v>
      </c>
      <c r="L78" s="2">
        <v>2.31224101528993</v>
      </c>
      <c r="M78" s="3">
        <v>0.98984817705345596</v>
      </c>
      <c r="N78" s="3">
        <v>0.83704615776179403</v>
      </c>
      <c r="O78" s="3">
        <v>3.51193482882853E-2</v>
      </c>
      <c r="P78" s="2">
        <v>19222.019516609002</v>
      </c>
      <c r="Q78" s="2">
        <v>-0.88702786976451897</v>
      </c>
      <c r="R78" s="2">
        <v>2.55104984337112</v>
      </c>
      <c r="S78" s="2">
        <v>-0.30148347556671401</v>
      </c>
      <c r="T78" s="3">
        <v>0.80461182452725899</v>
      </c>
      <c r="U78" s="3">
        <v>0.15821567448679899</v>
      </c>
      <c r="V78" s="3">
        <v>0.95532309885575495</v>
      </c>
    </row>
    <row r="79" spans="1:22">
      <c r="A79" s="1" t="s">
        <v>576</v>
      </c>
      <c r="B79" s="5" t="s">
        <v>577</v>
      </c>
      <c r="C79" s="6" t="s">
        <v>578</v>
      </c>
      <c r="D79" s="1" t="s">
        <v>579</v>
      </c>
      <c r="E79" s="1" t="s">
        <v>339</v>
      </c>
      <c r="F79" s="5" t="s">
        <v>580</v>
      </c>
      <c r="G79" t="s">
        <v>581</v>
      </c>
      <c r="H79" t="s">
        <v>582</v>
      </c>
      <c r="I79" s="2">
        <v>6436.2846973902297</v>
      </c>
      <c r="J79" s="2">
        <v>-2.3235036051581E-2</v>
      </c>
      <c r="K79" s="2">
        <v>-1.4025062248940201</v>
      </c>
      <c r="L79" s="2">
        <v>1.43263148909222</v>
      </c>
      <c r="M79" s="3">
        <v>0.99994230075356005</v>
      </c>
      <c r="N79" s="3">
        <v>0.83704615776179403</v>
      </c>
      <c r="O79" s="3">
        <v>0.19851466730769701</v>
      </c>
      <c r="P79" s="2">
        <v>5693.9246529911597</v>
      </c>
      <c r="Q79" s="2">
        <v>-0.73465645323509499</v>
      </c>
      <c r="R79" s="2">
        <v>2.3238564756346398</v>
      </c>
      <c r="S79" s="2">
        <v>-0.27213169717462399</v>
      </c>
      <c r="T79" s="3">
        <v>0.84728209206960803</v>
      </c>
      <c r="U79" s="3">
        <v>0.19817724704338999</v>
      </c>
      <c r="V79" s="3">
        <v>0.96223230044469799</v>
      </c>
    </row>
    <row r="80" spans="1:22">
      <c r="A80" s="1" t="s">
        <v>583</v>
      </c>
      <c r="B80" s="5" t="s">
        <v>584</v>
      </c>
      <c r="C80" s="6" t="s">
        <v>585</v>
      </c>
      <c r="D80" s="1" t="s">
        <v>301</v>
      </c>
      <c r="E80" s="1" t="s">
        <v>586</v>
      </c>
      <c r="F80" s="5" t="s">
        <v>587</v>
      </c>
      <c r="G80" t="s">
        <v>588</v>
      </c>
      <c r="H80" t="s">
        <v>589</v>
      </c>
      <c r="I80" s="2">
        <v>323.33892054242898</v>
      </c>
      <c r="J80" s="2">
        <v>-8.3103588353987096E-2</v>
      </c>
      <c r="K80" s="2">
        <v>0.62966336982189597</v>
      </c>
      <c r="L80" s="2">
        <v>0.14031452364406599</v>
      </c>
      <c r="M80" s="3">
        <v>0.98841336557858395</v>
      </c>
      <c r="N80" s="3">
        <v>0.83704615776179403</v>
      </c>
      <c r="O80" s="3">
        <v>0.77642825948392002</v>
      </c>
      <c r="P80" s="2">
        <v>244.78876200579199</v>
      </c>
      <c r="Q80" s="2">
        <v>0.24399094687657599</v>
      </c>
      <c r="R80" s="2">
        <v>-0.87623085789821498</v>
      </c>
      <c r="S80" s="2">
        <v>-0.32057268820240498</v>
      </c>
      <c r="T80" s="3">
        <v>0.883899670912354</v>
      </c>
      <c r="U80" s="3">
        <v>0.23651019153227101</v>
      </c>
      <c r="V80" s="3">
        <v>0.78614655022324997</v>
      </c>
    </row>
    <row r="81" spans="1:22">
      <c r="A81" s="1" t="s">
        <v>590</v>
      </c>
      <c r="B81" s="5" t="s">
        <v>591</v>
      </c>
      <c r="C81" s="6" t="s">
        <v>592</v>
      </c>
      <c r="D81" s="1" t="s">
        <v>593</v>
      </c>
      <c r="E81" s="1" t="s">
        <v>207</v>
      </c>
      <c r="F81" s="5" t="s">
        <v>594</v>
      </c>
      <c r="G81" t="s">
        <v>595</v>
      </c>
      <c r="H81" t="s">
        <v>596</v>
      </c>
      <c r="I81" s="2">
        <v>857.64411499473397</v>
      </c>
      <c r="J81" s="2">
        <v>-0.56278456343095395</v>
      </c>
      <c r="K81" s="2">
        <v>-0.21281866814019801</v>
      </c>
      <c r="L81" s="2">
        <v>1.293147988931</v>
      </c>
      <c r="M81" s="3">
        <v>0.97320904788441498</v>
      </c>
      <c r="N81" s="3">
        <v>0.97689238369819198</v>
      </c>
      <c r="O81" s="3">
        <v>3.5166982892441502E-2</v>
      </c>
      <c r="P81" s="2">
        <v>620.19631934973995</v>
      </c>
      <c r="Q81" s="2">
        <v>-0.97476595283169198</v>
      </c>
      <c r="R81" s="2">
        <v>-0.18069064322415199</v>
      </c>
      <c r="S81" s="2">
        <v>-0.352253052368102</v>
      </c>
      <c r="T81" s="3">
        <v>0.30754051243359598</v>
      </c>
      <c r="U81" s="3">
        <v>0.93231781979207096</v>
      </c>
      <c r="V81" s="3">
        <v>0.82655357119067296</v>
      </c>
    </row>
    <row r="82" spans="1:22">
      <c r="A82" s="1" t="s">
        <v>597</v>
      </c>
      <c r="B82" s="5" t="s">
        <v>598</v>
      </c>
      <c r="C82" s="6" t="s">
        <v>599</v>
      </c>
      <c r="D82" s="1" t="s">
        <v>600</v>
      </c>
      <c r="E82" s="1" t="s">
        <v>339</v>
      </c>
      <c r="F82" s="5" t="s">
        <v>601</v>
      </c>
      <c r="G82" t="s">
        <v>602</v>
      </c>
      <c r="H82" t="s">
        <v>603</v>
      </c>
      <c r="I82" s="2">
        <v>4219.87852641887</v>
      </c>
      <c r="J82" s="2">
        <v>0.40530158669029798</v>
      </c>
      <c r="K82" s="2">
        <v>-0.56878166509179096</v>
      </c>
      <c r="L82" s="2">
        <v>3.8575916673166599</v>
      </c>
      <c r="M82" s="3">
        <v>0.97320904788441498</v>
      </c>
      <c r="N82" s="3">
        <v>0.87471534885709301</v>
      </c>
      <c r="O82" s="3">
        <v>4.3962339539799697E-8</v>
      </c>
      <c r="P82" s="2">
        <v>3361.5584109814499</v>
      </c>
      <c r="Q82" s="2">
        <v>-0.428590555591636</v>
      </c>
      <c r="R82" s="2">
        <v>1.7051652079202599</v>
      </c>
      <c r="S82" s="2">
        <v>-0.23961523793171999</v>
      </c>
      <c r="T82" s="3">
        <v>0.90753293964511605</v>
      </c>
      <c r="U82" s="3">
        <v>0.27016519341218698</v>
      </c>
      <c r="V82" s="3">
        <v>0.95474036133353302</v>
      </c>
    </row>
    <row r="83" spans="1:22">
      <c r="A83" s="1" t="s">
        <v>604</v>
      </c>
      <c r="B83" s="5" t="s">
        <v>605</v>
      </c>
      <c r="C83" s="6" t="s">
        <v>606</v>
      </c>
      <c r="D83" s="1" t="s">
        <v>607</v>
      </c>
      <c r="E83" s="1" t="s">
        <v>339</v>
      </c>
      <c r="F83" s="5" t="s">
        <v>608</v>
      </c>
      <c r="G83" t="s">
        <v>609</v>
      </c>
      <c r="H83" t="s">
        <v>610</v>
      </c>
      <c r="I83" s="2">
        <v>7443.4410059429902</v>
      </c>
      <c r="J83" s="2">
        <v>0.65026997474006498</v>
      </c>
      <c r="K83" s="2">
        <v>-0.36491140614716799</v>
      </c>
      <c r="L83" s="2">
        <v>4.7691351271008102</v>
      </c>
      <c r="M83" s="3">
        <v>0.97320904788441498</v>
      </c>
      <c r="N83" s="3">
        <v>0.95893016967266798</v>
      </c>
      <c r="O83" s="7">
        <v>1.3431840293393901E-9</v>
      </c>
      <c r="P83" s="2">
        <v>5327.87384172567</v>
      </c>
      <c r="Q83" s="2">
        <v>-0.99754043046773799</v>
      </c>
      <c r="R83" s="2">
        <v>0.79307771201542798</v>
      </c>
      <c r="S83" s="2">
        <v>-0.43457307145853502</v>
      </c>
      <c r="T83" s="3">
        <v>0.61285572371063901</v>
      </c>
      <c r="U83" s="3">
        <v>0.753482375413976</v>
      </c>
      <c r="V83" s="3">
        <v>0.86667073353635704</v>
      </c>
    </row>
    <row r="84" spans="1:22">
      <c r="A84" s="1" t="s">
        <v>611</v>
      </c>
      <c r="B84" s="5" t="s">
        <v>612</v>
      </c>
      <c r="C84" s="6" t="s">
        <v>613</v>
      </c>
      <c r="D84" s="1" t="s">
        <v>614</v>
      </c>
      <c r="E84" s="1" t="s">
        <v>199</v>
      </c>
      <c r="F84" s="5" t="s">
        <v>615</v>
      </c>
      <c r="G84" t="s">
        <v>616</v>
      </c>
      <c r="H84" t="s">
        <v>617</v>
      </c>
      <c r="I84" s="2">
        <v>880.43742583333506</v>
      </c>
      <c r="J84" s="2">
        <v>0.115294413615084</v>
      </c>
      <c r="K84" s="2">
        <v>-0.275824834430972</v>
      </c>
      <c r="L84" s="2">
        <v>0.88668438146684303</v>
      </c>
      <c r="M84" s="3">
        <v>0.97861665051431002</v>
      </c>
      <c r="N84" s="3">
        <v>0.87471534885709301</v>
      </c>
      <c r="O84" s="3">
        <v>1.3564026824089E-2</v>
      </c>
      <c r="P84" s="2">
        <v>801.52030477980202</v>
      </c>
      <c r="Q84" s="2">
        <v>-7.5946367893257594E-2</v>
      </c>
      <c r="R84" s="2">
        <v>0.72704674156724103</v>
      </c>
      <c r="S84" s="2">
        <v>0.27665205781017599</v>
      </c>
      <c r="T84" s="3">
        <v>0.98651515687917901</v>
      </c>
      <c r="U84" s="3">
        <v>0.368979339113859</v>
      </c>
      <c r="V84" s="3">
        <v>0.83101560504874405</v>
      </c>
    </row>
    <row r="85" spans="1:22">
      <c r="A85" s="1" t="s">
        <v>618</v>
      </c>
      <c r="B85" s="5" t="s">
        <v>619</v>
      </c>
      <c r="C85" s="6" t="s">
        <v>620</v>
      </c>
      <c r="D85" s="1" t="s">
        <v>621</v>
      </c>
      <c r="E85" s="1" t="s">
        <v>622</v>
      </c>
      <c r="F85" s="5" t="s">
        <v>623</v>
      </c>
      <c r="G85" t="s">
        <v>624</v>
      </c>
      <c r="H85" t="s">
        <v>625</v>
      </c>
      <c r="I85" s="2">
        <v>901.39096146334498</v>
      </c>
      <c r="J85" s="2">
        <v>-0.26649087832759999</v>
      </c>
      <c r="K85" s="2">
        <v>-0.27188030212532999</v>
      </c>
      <c r="L85" s="2">
        <v>-0.51826932465605502</v>
      </c>
      <c r="M85" s="3">
        <v>0.97320904788441498</v>
      </c>
      <c r="N85" s="3">
        <v>0.86262681123121698</v>
      </c>
      <c r="O85" s="3">
        <v>0.13026264016716499</v>
      </c>
      <c r="P85" s="2">
        <v>742.36584586713002</v>
      </c>
      <c r="Q85" s="2">
        <v>-0.10729383833113899</v>
      </c>
      <c r="R85" s="2">
        <v>2.1222472109193299E-2</v>
      </c>
      <c r="S85" s="2">
        <v>-5.2857811178707498E-2</v>
      </c>
      <c r="T85" s="3">
        <v>0.93043925567075403</v>
      </c>
      <c r="U85" s="3">
        <v>0.98675495991908002</v>
      </c>
      <c r="V85" s="3">
        <v>0.97189127770725803</v>
      </c>
    </row>
    <row r="86" spans="1:22">
      <c r="A86" s="1" t="s">
        <v>626</v>
      </c>
      <c r="B86" s="5" t="s">
        <v>627</v>
      </c>
      <c r="C86" s="6" t="s">
        <v>628</v>
      </c>
      <c r="D86" s="1" t="s">
        <v>629</v>
      </c>
      <c r="E86" s="1" t="s">
        <v>544</v>
      </c>
      <c r="F86" s="5" t="s">
        <v>630</v>
      </c>
      <c r="G86" t="s">
        <v>631</v>
      </c>
      <c r="H86" t="s">
        <v>632</v>
      </c>
      <c r="I86" s="2">
        <v>1261.4550376355501</v>
      </c>
      <c r="J86" s="2">
        <v>-0.450492673146205</v>
      </c>
      <c r="K86" s="2">
        <v>-0.72194572961771597</v>
      </c>
      <c r="L86" s="2">
        <v>0.75234029339879804</v>
      </c>
      <c r="M86" s="3">
        <v>0.97320904788441498</v>
      </c>
      <c r="N86" s="3">
        <v>0.83704615776179403</v>
      </c>
      <c r="O86" s="3">
        <v>0.10459263415575901</v>
      </c>
      <c r="P86" s="2">
        <v>970.98770581071403</v>
      </c>
      <c r="Q86" s="2">
        <v>-0.75605209606087198</v>
      </c>
      <c r="R86" s="2">
        <v>0.361047043898366</v>
      </c>
      <c r="S86" s="2">
        <v>-0.21209157011041899</v>
      </c>
      <c r="T86" s="3">
        <v>0.338391085521484</v>
      </c>
      <c r="U86" s="3">
        <v>0.80619338584974498</v>
      </c>
      <c r="V86" s="3">
        <v>0.88393863647393001</v>
      </c>
    </row>
    <row r="87" spans="1:22">
      <c r="A87" s="1" t="s">
        <v>633</v>
      </c>
      <c r="B87" s="5" t="s">
        <v>634</v>
      </c>
      <c r="C87" s="6" t="s">
        <v>635</v>
      </c>
      <c r="D87" s="1" t="s">
        <v>636</v>
      </c>
      <c r="E87" s="1" t="s">
        <v>544</v>
      </c>
      <c r="F87" s="5" t="s">
        <v>637</v>
      </c>
      <c r="G87" t="s">
        <v>638</v>
      </c>
      <c r="H87" t="s">
        <v>639</v>
      </c>
      <c r="I87" s="2">
        <v>3096.0750104072899</v>
      </c>
      <c r="J87" s="2">
        <v>-0.45737442138951301</v>
      </c>
      <c r="K87" s="2">
        <v>-0.93603084990599905</v>
      </c>
      <c r="L87" s="2">
        <v>1.18270019596677</v>
      </c>
      <c r="M87" s="3">
        <v>0.97320904788441498</v>
      </c>
      <c r="N87" s="3">
        <v>0.83704615776179403</v>
      </c>
      <c r="O87" s="3">
        <v>4.5368860853089603E-2</v>
      </c>
      <c r="P87" s="2">
        <v>2261.7140624582698</v>
      </c>
      <c r="Q87" s="2">
        <v>-0.90360676430799702</v>
      </c>
      <c r="R87" s="2">
        <v>0.50168399582388201</v>
      </c>
      <c r="S87" s="2">
        <v>-0.46021277873219502</v>
      </c>
      <c r="T87" s="3">
        <v>0.365529484839068</v>
      </c>
      <c r="U87" s="3">
        <v>0.76369727199920301</v>
      </c>
      <c r="V87" s="3">
        <v>0.73552569770545795</v>
      </c>
    </row>
    <row r="88" spans="1:22">
      <c r="A88" s="1" t="s">
        <v>640</v>
      </c>
      <c r="B88" s="5" t="s">
        <v>641</v>
      </c>
      <c r="C88" s="6" t="s">
        <v>642</v>
      </c>
      <c r="D88" s="1" t="s">
        <v>643</v>
      </c>
      <c r="E88" s="1" t="s">
        <v>544</v>
      </c>
      <c r="F88" s="5" t="s">
        <v>644</v>
      </c>
      <c r="G88" t="s">
        <v>645</v>
      </c>
      <c r="H88" t="s">
        <v>646</v>
      </c>
      <c r="I88" s="2">
        <v>558.33456840904603</v>
      </c>
      <c r="J88" s="2">
        <v>-0.28734552783162898</v>
      </c>
      <c r="K88" s="2">
        <v>-0.77748041714332095</v>
      </c>
      <c r="L88" s="2">
        <v>1.716877443065</v>
      </c>
      <c r="M88" s="3">
        <v>0.97320904788441498</v>
      </c>
      <c r="N88" s="3">
        <v>0.83704615776179403</v>
      </c>
      <c r="O88" s="3">
        <v>9.3666014095530401E-5</v>
      </c>
      <c r="P88" s="2">
        <v>397.55270234752999</v>
      </c>
      <c r="Q88" s="2">
        <v>-0.78403777986779899</v>
      </c>
      <c r="R88" s="2">
        <v>0.46213408246632698</v>
      </c>
      <c r="S88" s="2">
        <v>-0.66040553415318004</v>
      </c>
      <c r="T88" s="3">
        <v>0.40575970445932602</v>
      </c>
      <c r="U88" s="3">
        <v>0.76077766945623804</v>
      </c>
      <c r="V88" s="3">
        <v>0.46244529757180902</v>
      </c>
    </row>
    <row r="89" spans="1:22">
      <c r="A89" s="1" t="s">
        <v>647</v>
      </c>
      <c r="B89" s="5" t="s">
        <v>648</v>
      </c>
      <c r="C89" s="6" t="s">
        <v>649</v>
      </c>
      <c r="D89" s="1" t="s">
        <v>650</v>
      </c>
      <c r="E89" s="1" t="s">
        <v>48</v>
      </c>
      <c r="F89" s="5" t="s">
        <v>651</v>
      </c>
      <c r="G89" t="s">
        <v>652</v>
      </c>
      <c r="H89" t="s">
        <v>653</v>
      </c>
      <c r="I89" s="2">
        <v>4170.5436692344001</v>
      </c>
      <c r="J89" s="2">
        <v>-0.30197578479801801</v>
      </c>
      <c r="K89" s="2">
        <v>-0.85589983510087597</v>
      </c>
      <c r="L89" s="2">
        <v>1.7756642617527201</v>
      </c>
      <c r="M89" s="3">
        <v>0.97575044165067604</v>
      </c>
      <c r="N89" s="3">
        <v>0.83704615776179403</v>
      </c>
      <c r="O89" s="3">
        <v>5.0261352839147903E-3</v>
      </c>
      <c r="P89" s="2">
        <v>3265.8289966223001</v>
      </c>
      <c r="Q89" s="2">
        <v>-0.62890769846596095</v>
      </c>
      <c r="R89" s="2">
        <v>1.16892461340381</v>
      </c>
      <c r="S89" s="2">
        <v>-0.365916816680736</v>
      </c>
      <c r="T89" s="3">
        <v>0.75249158322564103</v>
      </c>
      <c r="U89" s="3">
        <v>0.35151624235472201</v>
      </c>
      <c r="V89" s="3">
        <v>0.86667073353635704</v>
      </c>
    </row>
    <row r="90" spans="1:22">
      <c r="A90" s="1" t="s">
        <v>654</v>
      </c>
      <c r="B90" s="5" t="s">
        <v>655</v>
      </c>
      <c r="C90" s="6" t="s">
        <v>656</v>
      </c>
      <c r="D90" s="1" t="s">
        <v>657</v>
      </c>
      <c r="E90" s="1" t="s">
        <v>287</v>
      </c>
      <c r="F90" s="5" t="s">
        <v>658</v>
      </c>
      <c r="G90" t="s">
        <v>659</v>
      </c>
      <c r="H90" t="s">
        <v>660</v>
      </c>
      <c r="I90" s="2">
        <v>3236.6009884905998</v>
      </c>
      <c r="J90" s="2">
        <v>-0.31887291791910499</v>
      </c>
      <c r="K90" s="2">
        <v>-0.88281827414820302</v>
      </c>
      <c r="L90" s="2">
        <v>0.79405690576226196</v>
      </c>
      <c r="M90" s="3">
        <v>0.97575044165067604</v>
      </c>
      <c r="N90" s="3">
        <v>0.83704615776179403</v>
      </c>
      <c r="O90" s="3">
        <v>0.31836218633195601</v>
      </c>
      <c r="P90" s="2">
        <v>2595.2555688779498</v>
      </c>
      <c r="Q90" s="2">
        <v>-1.1673257786119</v>
      </c>
      <c r="R90" s="2">
        <v>0.77249590319207095</v>
      </c>
      <c r="S90" s="2">
        <v>-0.13309542476867001</v>
      </c>
      <c r="T90" s="3">
        <v>0.51037400721883397</v>
      </c>
      <c r="U90" s="3">
        <v>0.76325395360777104</v>
      </c>
      <c r="V90" s="3">
        <v>0.97748406755329398</v>
      </c>
    </row>
    <row r="91" spans="1:22">
      <c r="A91" s="1" t="s">
        <v>661</v>
      </c>
      <c r="B91" s="5" t="s">
        <v>662</v>
      </c>
      <c r="C91" s="6" t="s">
        <v>663</v>
      </c>
      <c r="D91" s="1" t="s">
        <v>664</v>
      </c>
      <c r="E91" s="1" t="s">
        <v>665</v>
      </c>
      <c r="F91" s="5" t="s">
        <v>666</v>
      </c>
      <c r="G91" t="s">
        <v>667</v>
      </c>
      <c r="H91" t="s">
        <v>668</v>
      </c>
      <c r="I91" s="2">
        <v>2578.3939358726502</v>
      </c>
      <c r="J91" s="2">
        <v>-0.46492606852934898</v>
      </c>
      <c r="K91" s="2">
        <v>-0.903591448132679</v>
      </c>
      <c r="L91" s="2">
        <v>0.32465154640624999</v>
      </c>
      <c r="M91" s="3">
        <v>0.97320904788441498</v>
      </c>
      <c r="N91" s="3">
        <v>0.83704615776179403</v>
      </c>
      <c r="O91" s="3">
        <v>0.66583493724422105</v>
      </c>
      <c r="P91" s="2">
        <v>2052.1806579425001</v>
      </c>
      <c r="Q91" s="2">
        <v>-1.08463756901432</v>
      </c>
      <c r="R91" s="2">
        <v>0.74615005004867896</v>
      </c>
      <c r="S91" s="2">
        <v>-0.156489403018236</v>
      </c>
      <c r="T91" s="3">
        <v>0.43883024412704302</v>
      </c>
      <c r="U91" s="3">
        <v>0.71092719419573103</v>
      </c>
      <c r="V91" s="3">
        <v>0.968605048094627</v>
      </c>
    </row>
    <row r="92" spans="1:22">
      <c r="A92" s="1" t="s">
        <v>669</v>
      </c>
      <c r="B92" s="5" t="s">
        <v>670</v>
      </c>
      <c r="C92" s="6" t="s">
        <v>671</v>
      </c>
      <c r="D92" s="1" t="s">
        <v>672</v>
      </c>
      <c r="E92" s="1" t="s">
        <v>673</v>
      </c>
      <c r="F92" s="5" t="s">
        <v>674</v>
      </c>
      <c r="G92" t="s">
        <v>675</v>
      </c>
      <c r="H92" t="s">
        <v>676</v>
      </c>
      <c r="I92" s="2">
        <v>1019.01052449629</v>
      </c>
      <c r="J92" s="2">
        <v>-0.43869277892990199</v>
      </c>
      <c r="K92" s="2">
        <v>-0.419848553743502</v>
      </c>
      <c r="L92" s="2">
        <v>0.61295554408027297</v>
      </c>
      <c r="M92" s="3">
        <v>0.97320904788441498</v>
      </c>
      <c r="N92" s="3">
        <v>0.83704615776179403</v>
      </c>
      <c r="O92" s="3">
        <v>5.1979839163696098E-2</v>
      </c>
      <c r="P92" s="2">
        <v>786.42244590816699</v>
      </c>
      <c r="Q92" s="2">
        <v>-0.47923558272656702</v>
      </c>
      <c r="R92" s="2">
        <v>5.92356534069505E-2</v>
      </c>
      <c r="S92" s="2">
        <v>-0.31023093316390199</v>
      </c>
      <c r="T92" s="3">
        <v>0.529494002256784</v>
      </c>
      <c r="U92" s="3">
        <v>0.96579360202419695</v>
      </c>
      <c r="V92" s="3">
        <v>0.72103020147264196</v>
      </c>
    </row>
    <row r="93" spans="1:22">
      <c r="A93" s="1" t="s">
        <v>677</v>
      </c>
      <c r="B93" s="5" t="s">
        <v>678</v>
      </c>
      <c r="C93" s="6" t="s">
        <v>679</v>
      </c>
      <c r="D93" s="1" t="s">
        <v>680</v>
      </c>
      <c r="E93" s="1" t="s">
        <v>154</v>
      </c>
      <c r="F93" s="5" t="s">
        <v>681</v>
      </c>
      <c r="G93" t="s">
        <v>682</v>
      </c>
      <c r="H93" t="s">
        <v>683</v>
      </c>
      <c r="I93" s="2">
        <v>1156.98148971552</v>
      </c>
      <c r="J93" s="2">
        <v>-0.32739624738246398</v>
      </c>
      <c r="K93" s="2">
        <v>-0.54537899244711896</v>
      </c>
      <c r="L93" s="2">
        <v>-0.38832482066136698</v>
      </c>
      <c r="M93" s="3">
        <v>0.97320904788441498</v>
      </c>
      <c r="N93" s="3">
        <v>0.83704615776179403</v>
      </c>
      <c r="O93" s="3">
        <v>0.29010541135555801</v>
      </c>
      <c r="P93" s="2">
        <v>949.64205744703804</v>
      </c>
      <c r="Q93" s="2">
        <v>-0.39827085314789801</v>
      </c>
      <c r="R93" s="2">
        <v>0.27274513637428699</v>
      </c>
      <c r="S93" s="2">
        <v>4.7889513343683202E-2</v>
      </c>
      <c r="T93" s="3">
        <v>0.60690589099356296</v>
      </c>
      <c r="U93" s="3">
        <v>0.80060953910896204</v>
      </c>
      <c r="V93" s="3">
        <v>0.98040800987496302</v>
      </c>
    </row>
    <row r="94" spans="1:22">
      <c r="A94" s="1" t="s">
        <v>684</v>
      </c>
      <c r="B94" s="5" t="s">
        <v>685</v>
      </c>
      <c r="C94" s="6" t="s">
        <v>686</v>
      </c>
      <c r="D94" s="1" t="s">
        <v>687</v>
      </c>
      <c r="E94" s="1" t="s">
        <v>544</v>
      </c>
      <c r="F94" s="5" t="s">
        <v>688</v>
      </c>
      <c r="G94" t="s">
        <v>689</v>
      </c>
      <c r="H94" t="s">
        <v>690</v>
      </c>
      <c r="I94" s="2">
        <v>5630.2569715485997</v>
      </c>
      <c r="J94" s="2">
        <v>-0.83084184938087002</v>
      </c>
      <c r="K94" s="2">
        <v>-0.84562006814910795</v>
      </c>
      <c r="L94" s="2">
        <v>1.4110126826948599</v>
      </c>
      <c r="M94" s="3">
        <v>0.97320904788441498</v>
      </c>
      <c r="N94" s="3">
        <v>0.83704615776179403</v>
      </c>
      <c r="O94" s="3">
        <v>1.83341343923345E-2</v>
      </c>
      <c r="P94" s="2">
        <v>4242.38723778842</v>
      </c>
      <c r="Q94" s="2">
        <v>-0.74691360767594905</v>
      </c>
      <c r="R94" s="2">
        <v>0.56857079087493001</v>
      </c>
      <c r="S94" s="2">
        <v>-0.34110761496321801</v>
      </c>
      <c r="T94" s="3">
        <v>0.59729867579080198</v>
      </c>
      <c r="U94" s="3">
        <v>0.75576035660972296</v>
      </c>
      <c r="V94" s="3">
        <v>0.85340982217636396</v>
      </c>
    </row>
    <row r="95" spans="1:22">
      <c r="A95" s="1" t="s">
        <v>691</v>
      </c>
      <c r="B95" s="5" t="s">
        <v>440</v>
      </c>
      <c r="C95" s="6" t="s">
        <v>692</v>
      </c>
      <c r="D95" s="1" t="s">
        <v>693</v>
      </c>
      <c r="E95" s="1" t="s">
        <v>222</v>
      </c>
      <c r="F95" s="5" t="s">
        <v>694</v>
      </c>
      <c r="G95" t="s">
        <v>695</v>
      </c>
      <c r="H95" t="s">
        <v>696</v>
      </c>
      <c r="I95" s="2">
        <v>1170.85033115444</v>
      </c>
      <c r="J95" s="2">
        <v>-0.46728694573656099</v>
      </c>
      <c r="K95" s="2">
        <v>-0.108583493191084</v>
      </c>
      <c r="L95" s="2">
        <v>1.5771496178578399</v>
      </c>
      <c r="M95" s="3">
        <v>0.87649082307152204</v>
      </c>
      <c r="N95" s="3">
        <v>0.96812870417046504</v>
      </c>
      <c r="O95" s="3">
        <v>3.8858252022848499E-10</v>
      </c>
      <c r="P95" s="2">
        <v>856.79907660471599</v>
      </c>
      <c r="Q95" s="2">
        <v>-0.59292150265323496</v>
      </c>
      <c r="R95" s="2">
        <v>-0.25947689955797099</v>
      </c>
      <c r="S95" s="2">
        <v>-0.42269799183810802</v>
      </c>
      <c r="T95" s="3">
        <v>0.23106690079325501</v>
      </c>
      <c r="U95" s="3">
        <v>0.79042620335135705</v>
      </c>
      <c r="V95" s="3">
        <v>0.42535703337436698</v>
      </c>
    </row>
    <row r="96" spans="1:22">
      <c r="A96" s="1" t="s">
        <v>697</v>
      </c>
      <c r="B96" s="5" t="s">
        <v>698</v>
      </c>
      <c r="C96" s="6" t="s">
        <v>699</v>
      </c>
      <c r="D96" s="1" t="s">
        <v>301</v>
      </c>
      <c r="E96" s="1" t="s">
        <v>700</v>
      </c>
      <c r="F96" s="5" t="s">
        <v>701</v>
      </c>
      <c r="G96" t="s">
        <v>702</v>
      </c>
      <c r="H96" t="s">
        <v>703</v>
      </c>
      <c r="I96" s="2">
        <v>273.53253363899398</v>
      </c>
      <c r="J96" s="2">
        <v>-0.30386734516314901</v>
      </c>
      <c r="K96" s="2">
        <v>-9.2550434170550699E-2</v>
      </c>
      <c r="L96" s="2">
        <v>0.72490462262515798</v>
      </c>
      <c r="M96" s="3">
        <v>0.97320904788441498</v>
      </c>
      <c r="N96" s="3">
        <v>0.99094202768491502</v>
      </c>
      <c r="O96" s="3">
        <v>3.84531489425382E-2</v>
      </c>
      <c r="P96" s="2">
        <v>235.379775752303</v>
      </c>
      <c r="Q96" s="2">
        <v>1.7790951318241799E-3</v>
      </c>
      <c r="R96" s="2">
        <v>0.136089175465338</v>
      </c>
      <c r="S96" s="2">
        <v>0.13906899972062201</v>
      </c>
      <c r="T96" s="3">
        <v>0.99963162980807796</v>
      </c>
      <c r="U96" s="3">
        <v>0.89546935489797896</v>
      </c>
      <c r="V96" s="3">
        <v>0.87908993334728702</v>
      </c>
    </row>
    <row r="97" spans="1:22">
      <c r="A97" s="1" t="s">
        <v>704</v>
      </c>
      <c r="B97" s="5" t="s">
        <v>705</v>
      </c>
      <c r="C97" s="6" t="s">
        <v>706</v>
      </c>
      <c r="D97" s="1" t="s">
        <v>707</v>
      </c>
      <c r="E97" s="1" t="s">
        <v>48</v>
      </c>
      <c r="F97" s="5" t="s">
        <v>708</v>
      </c>
      <c r="G97" t="s">
        <v>709</v>
      </c>
      <c r="H97" t="s">
        <v>710</v>
      </c>
      <c r="I97" s="2">
        <v>2554.6726289717099</v>
      </c>
      <c r="J97" s="2">
        <v>-0.36843540394552998</v>
      </c>
      <c r="K97" s="2">
        <v>-0.69285741060028605</v>
      </c>
      <c r="L97" s="2">
        <v>1.1305895123198599</v>
      </c>
      <c r="M97" s="3">
        <v>0.97320904788441498</v>
      </c>
      <c r="N97" s="3">
        <v>0.83704615776179403</v>
      </c>
      <c r="O97" s="3">
        <v>9.7722317236960295E-3</v>
      </c>
      <c r="P97" s="2">
        <v>2029.11172721465</v>
      </c>
      <c r="Q97" s="2">
        <v>-0.50462866135067597</v>
      </c>
      <c r="R97" s="2">
        <v>0.59531742081368799</v>
      </c>
      <c r="S97" s="2">
        <v>-0.18399583935691899</v>
      </c>
      <c r="T97" s="3">
        <v>0.714779923520108</v>
      </c>
      <c r="U97" s="3">
        <v>0.65005212398245305</v>
      </c>
      <c r="V97" s="3">
        <v>0.92027921816735103</v>
      </c>
    </row>
    <row r="98" spans="1:22">
      <c r="A98" s="1" t="s">
        <v>711</v>
      </c>
      <c r="B98" s="5" t="s">
        <v>712</v>
      </c>
      <c r="C98" s="6" t="s">
        <v>713</v>
      </c>
      <c r="D98" s="1" t="s">
        <v>714</v>
      </c>
      <c r="E98" s="1" t="s">
        <v>64</v>
      </c>
      <c r="F98" s="5" t="s">
        <v>715</v>
      </c>
      <c r="G98" t="s">
        <v>716</v>
      </c>
      <c r="H98" t="s">
        <v>717</v>
      </c>
      <c r="I98" s="2">
        <v>818.73343049149901</v>
      </c>
      <c r="J98" s="2">
        <v>-0.5172864795473</v>
      </c>
      <c r="K98" s="2">
        <v>-0.36373741373672402</v>
      </c>
      <c r="L98" s="2">
        <v>1.5063583342507101</v>
      </c>
      <c r="M98" s="3">
        <v>0.92872358603747196</v>
      </c>
      <c r="N98" s="3">
        <v>0.83704615776179403</v>
      </c>
      <c r="O98" s="3">
        <v>1.8690261019498201E-7</v>
      </c>
      <c r="P98" s="2">
        <v>585.99812673561905</v>
      </c>
      <c r="Q98" s="2">
        <v>-0.43017509556330502</v>
      </c>
      <c r="R98" s="2">
        <v>-0.235999412370129</v>
      </c>
      <c r="S98" s="2">
        <v>-0.583114050052852</v>
      </c>
      <c r="T98" s="3">
        <v>0.63790148946552605</v>
      </c>
      <c r="U98" s="3">
        <v>0.86025491271705501</v>
      </c>
      <c r="V98" s="3">
        <v>0.34540380925206798</v>
      </c>
    </row>
    <row r="99" spans="1:22">
      <c r="A99" s="1" t="s">
        <v>718</v>
      </c>
      <c r="B99" s="5" t="s">
        <v>719</v>
      </c>
      <c r="C99" s="6" t="s">
        <v>720</v>
      </c>
      <c r="D99" s="1" t="s">
        <v>721</v>
      </c>
      <c r="E99" s="1" t="s">
        <v>56</v>
      </c>
      <c r="F99" s="5" t="s">
        <v>722</v>
      </c>
      <c r="G99" t="s">
        <v>723</v>
      </c>
      <c r="H99" t="s">
        <v>724</v>
      </c>
      <c r="I99" s="2">
        <v>2373.86388070663</v>
      </c>
      <c r="J99" s="2">
        <v>-0.25303331229804099</v>
      </c>
      <c r="K99" s="2">
        <v>-0.74545575316825896</v>
      </c>
      <c r="L99" s="2">
        <v>0.86406613358182804</v>
      </c>
      <c r="M99" s="3">
        <v>0.97345738732255005</v>
      </c>
      <c r="N99" s="3">
        <v>0.83704615776179403</v>
      </c>
      <c r="O99" s="3">
        <v>9.5259764082960094E-2</v>
      </c>
      <c r="P99" s="2">
        <v>2066.8912761493998</v>
      </c>
      <c r="Q99" s="2">
        <v>-0.39502097873889802</v>
      </c>
      <c r="R99" s="2">
        <v>1.15002084480199</v>
      </c>
      <c r="S99" s="2">
        <v>1.0862170291815001E-3</v>
      </c>
      <c r="T99" s="3">
        <v>0.85787514133026099</v>
      </c>
      <c r="U99" s="3">
        <v>0.28534238972236498</v>
      </c>
      <c r="V99" s="3">
        <v>1</v>
      </c>
    </row>
    <row r="100" spans="1:22">
      <c r="A100" s="1" t="s">
        <v>725</v>
      </c>
      <c r="B100" s="5" t="s">
        <v>726</v>
      </c>
      <c r="C100" s="6" t="s">
        <v>727</v>
      </c>
      <c r="D100" s="1" t="s">
        <v>728</v>
      </c>
      <c r="E100" s="1" t="s">
        <v>56</v>
      </c>
      <c r="F100" s="5" t="s">
        <v>729</v>
      </c>
      <c r="G100" t="s">
        <v>730</v>
      </c>
      <c r="H100" t="s">
        <v>731</v>
      </c>
      <c r="I100" s="2">
        <v>2160.6388574768798</v>
      </c>
      <c r="J100" s="2">
        <v>-0.347024751995475</v>
      </c>
      <c r="K100" s="2">
        <v>-0.79227323354739498</v>
      </c>
      <c r="L100" s="2">
        <v>1.35175057635911</v>
      </c>
      <c r="M100" s="3">
        <v>0.97320904788441498</v>
      </c>
      <c r="N100" s="3">
        <v>0.83704615776179403</v>
      </c>
      <c r="O100" s="3">
        <v>7.4363439333638504E-3</v>
      </c>
      <c r="P100" s="2">
        <v>1727.85171025001</v>
      </c>
      <c r="Q100" s="2">
        <v>-0.61045575754752202</v>
      </c>
      <c r="R100" s="2">
        <v>0.86402829606740394</v>
      </c>
      <c r="S100" s="2">
        <v>-0.174204605189831</v>
      </c>
      <c r="T100" s="3">
        <v>0.68836514185197994</v>
      </c>
      <c r="U100" s="3">
        <v>0.47226347901636601</v>
      </c>
      <c r="V100" s="3">
        <v>0.94162609382517004</v>
      </c>
    </row>
    <row r="101" spans="1:22">
      <c r="A101" s="1" t="s">
        <v>732</v>
      </c>
      <c r="B101" s="5" t="s">
        <v>733</v>
      </c>
      <c r="C101" s="6" t="s">
        <v>734</v>
      </c>
      <c r="D101" s="1" t="s">
        <v>735</v>
      </c>
      <c r="E101" s="1" t="s">
        <v>56</v>
      </c>
      <c r="F101" s="5" t="s">
        <v>736</v>
      </c>
      <c r="G101" t="s">
        <v>737</v>
      </c>
      <c r="H101" t="s">
        <v>738</v>
      </c>
      <c r="I101" s="2">
        <v>349.12809174401599</v>
      </c>
      <c r="J101" s="2">
        <v>-0.55875758140552201</v>
      </c>
      <c r="K101" s="2">
        <v>-0.63380058027215302</v>
      </c>
      <c r="L101" s="2">
        <v>1.1014067659932001</v>
      </c>
      <c r="M101" s="3">
        <v>0.97320904788441498</v>
      </c>
      <c r="N101" s="3">
        <v>0.83704615776179403</v>
      </c>
      <c r="O101" s="3">
        <v>3.3224403833134299E-3</v>
      </c>
      <c r="P101" s="2">
        <v>263.156317599945</v>
      </c>
      <c r="Q101" s="2">
        <v>-0.73495331034410105</v>
      </c>
      <c r="R101" s="2">
        <v>0.109251524375975</v>
      </c>
      <c r="S101" s="2">
        <v>-0.311305770165823</v>
      </c>
      <c r="T101" s="3">
        <v>0.247849279984351</v>
      </c>
      <c r="U101" s="3">
        <v>0.94272241675589996</v>
      </c>
      <c r="V101" s="3">
        <v>0.73552569770545795</v>
      </c>
    </row>
    <row r="102" spans="1:22">
      <c r="A102" s="1" t="s">
        <v>739</v>
      </c>
      <c r="B102" s="5" t="s">
        <v>740</v>
      </c>
      <c r="C102" s="6" t="s">
        <v>741</v>
      </c>
      <c r="D102" s="1" t="s">
        <v>742</v>
      </c>
      <c r="E102" s="1" t="s">
        <v>48</v>
      </c>
      <c r="F102" s="5" t="s">
        <v>743</v>
      </c>
      <c r="G102" t="s">
        <v>744</v>
      </c>
      <c r="H102" t="s">
        <v>745</v>
      </c>
      <c r="I102" s="2">
        <v>4788.5781210794003</v>
      </c>
      <c r="J102" s="2">
        <v>-0.18489633438421199</v>
      </c>
      <c r="K102" s="2">
        <v>-0.89795993634802496</v>
      </c>
      <c r="L102" s="2">
        <v>1.0988165316206</v>
      </c>
      <c r="M102" s="3">
        <v>0.97861665051431002</v>
      </c>
      <c r="N102" s="3">
        <v>0.83704615776179403</v>
      </c>
      <c r="O102" s="3">
        <v>5.1474455640614002E-2</v>
      </c>
      <c r="P102" s="2">
        <v>4319.15122059246</v>
      </c>
      <c r="Q102" s="2">
        <v>-0.38587272828774</v>
      </c>
      <c r="R102" s="2">
        <v>1.4543414906990599</v>
      </c>
      <c r="S102" s="2">
        <v>0.107299180253114</v>
      </c>
      <c r="T102" s="3">
        <v>0.88305738397855305</v>
      </c>
      <c r="U102" s="3">
        <v>0.18503295044463799</v>
      </c>
      <c r="V102" s="3">
        <v>0.97779039540135904</v>
      </c>
    </row>
    <row r="103" spans="1:22">
      <c r="A103" s="1" t="s">
        <v>746</v>
      </c>
      <c r="B103" s="5" t="s">
        <v>747</v>
      </c>
      <c r="C103" s="6" t="s">
        <v>748</v>
      </c>
      <c r="D103" s="1" t="s">
        <v>749</v>
      </c>
      <c r="E103" s="1" t="s">
        <v>317</v>
      </c>
      <c r="F103" s="5" t="s">
        <v>750</v>
      </c>
      <c r="G103" t="s">
        <v>751</v>
      </c>
      <c r="H103" t="s">
        <v>752</v>
      </c>
      <c r="I103" s="2">
        <v>685.18173236402799</v>
      </c>
      <c r="J103" s="2">
        <v>-0.31602055407840901</v>
      </c>
      <c r="K103" s="2">
        <v>-0.279580180792808</v>
      </c>
      <c r="L103" s="2">
        <v>0.31368554461896703</v>
      </c>
      <c r="M103" s="3">
        <v>0.97320904788441498</v>
      </c>
      <c r="N103" s="3">
        <v>0.83704615776179403</v>
      </c>
      <c r="O103" s="3">
        <v>0.26778936667477998</v>
      </c>
      <c r="P103" s="2">
        <v>512.65772907971495</v>
      </c>
      <c r="Q103" s="2">
        <v>-0.45563560693016703</v>
      </c>
      <c r="R103" s="2">
        <v>-0.16262907688748501</v>
      </c>
      <c r="S103" s="2">
        <v>-0.41007366435688603</v>
      </c>
      <c r="T103" s="3">
        <v>0.33202621355434597</v>
      </c>
      <c r="U103" s="3">
        <v>0.86205784694003895</v>
      </c>
      <c r="V103" s="3">
        <v>0.34272837280780599</v>
      </c>
    </row>
    <row r="104" spans="1:22">
      <c r="A104" s="1" t="s">
        <v>753</v>
      </c>
      <c r="B104" s="5" t="s">
        <v>754</v>
      </c>
      <c r="C104" s="6" t="s">
        <v>755</v>
      </c>
      <c r="D104" s="1" t="s">
        <v>756</v>
      </c>
      <c r="E104" s="1" t="s">
        <v>48</v>
      </c>
      <c r="F104" s="5" t="s">
        <v>757</v>
      </c>
      <c r="G104" t="s">
        <v>758</v>
      </c>
      <c r="H104" t="s">
        <v>759</v>
      </c>
      <c r="I104" s="2">
        <v>2255.6037523496602</v>
      </c>
      <c r="J104" s="2">
        <v>-0.729443481500053</v>
      </c>
      <c r="K104" s="2">
        <v>-1.0718741590755601</v>
      </c>
      <c r="L104" s="2">
        <v>0.76178464941660495</v>
      </c>
      <c r="M104" s="3">
        <v>0.97320904788441498</v>
      </c>
      <c r="N104" s="3">
        <v>0.83704615776179403</v>
      </c>
      <c r="O104" s="3">
        <v>0.158083096414743</v>
      </c>
      <c r="P104" s="2">
        <v>1967.6968572813701</v>
      </c>
      <c r="Q104" s="2">
        <v>-0.50542635818925297</v>
      </c>
      <c r="R104" s="2">
        <v>1.2649062412528</v>
      </c>
      <c r="S104" s="2">
        <v>4.4863094855207897E-2</v>
      </c>
      <c r="T104" s="3">
        <v>0.808022909079679</v>
      </c>
      <c r="U104" s="3">
        <v>0.25813955372973402</v>
      </c>
      <c r="V104" s="3">
        <v>0.99361086412181299</v>
      </c>
    </row>
    <row r="105" spans="1:22">
      <c r="A105" s="1" t="s">
        <v>760</v>
      </c>
      <c r="B105" s="5" t="s">
        <v>761</v>
      </c>
      <c r="C105" s="6" t="s">
        <v>762</v>
      </c>
      <c r="D105" s="1" t="s">
        <v>763</v>
      </c>
      <c r="E105" s="1" t="s">
        <v>102</v>
      </c>
      <c r="F105" s="5" t="s">
        <v>764</v>
      </c>
      <c r="G105" t="s">
        <v>765</v>
      </c>
      <c r="H105" t="s">
        <v>766</v>
      </c>
      <c r="I105" s="2">
        <v>10978.3741068249</v>
      </c>
      <c r="J105" s="2">
        <v>-0.247902899716338</v>
      </c>
      <c r="K105" s="2">
        <v>-0.82717823541358204</v>
      </c>
      <c r="L105" s="2">
        <v>1.75572481919988</v>
      </c>
      <c r="M105" s="3">
        <v>0.97861665051431002</v>
      </c>
      <c r="N105" s="3">
        <v>0.83704615776179403</v>
      </c>
      <c r="O105" s="3">
        <v>2.3435331987728101E-2</v>
      </c>
      <c r="P105" s="2">
        <v>8527.6848766320709</v>
      </c>
      <c r="Q105" s="2">
        <v>-1.0620637845442999</v>
      </c>
      <c r="R105" s="2">
        <v>0.68655998570084398</v>
      </c>
      <c r="S105" s="2">
        <v>-0.12190006656071301</v>
      </c>
      <c r="T105" s="3">
        <v>0.529920329486681</v>
      </c>
      <c r="U105" s="3">
        <v>0.78273950022282401</v>
      </c>
      <c r="V105" s="3">
        <v>0.97767146842325003</v>
      </c>
    </row>
    <row r="106" spans="1:22">
      <c r="A106" s="1" t="s">
        <v>767</v>
      </c>
      <c r="B106" s="5" t="s">
        <v>768</v>
      </c>
      <c r="C106" s="6" t="s">
        <v>769</v>
      </c>
      <c r="D106" s="1" t="s">
        <v>770</v>
      </c>
      <c r="E106" s="1" t="s">
        <v>586</v>
      </c>
      <c r="F106" s="5" t="s">
        <v>771</v>
      </c>
      <c r="G106" t="s">
        <v>772</v>
      </c>
      <c r="H106" t="s">
        <v>773</v>
      </c>
      <c r="I106" s="2">
        <v>1224.86783668214</v>
      </c>
      <c r="J106" s="2">
        <v>3.53913661140682E-2</v>
      </c>
      <c r="K106" s="2">
        <v>-0.93352151305907105</v>
      </c>
      <c r="L106" s="2">
        <v>1.2431650712342499</v>
      </c>
      <c r="M106" s="3">
        <v>0.99211392631881601</v>
      </c>
      <c r="N106" s="3">
        <v>0.83704615776179403</v>
      </c>
      <c r="O106" s="3">
        <v>5.8008591770691502E-2</v>
      </c>
      <c r="P106" s="2">
        <v>964.05534575967499</v>
      </c>
      <c r="Q106" s="2">
        <v>-1.25942414471289</v>
      </c>
      <c r="R106" s="2">
        <v>0.99005757243890602</v>
      </c>
      <c r="S106" s="2">
        <v>-0.226529761506127</v>
      </c>
      <c r="T106" s="3">
        <v>0.31218431946401598</v>
      </c>
      <c r="U106" s="3">
        <v>0.518149641846397</v>
      </c>
      <c r="V106" s="3">
        <v>0.93242081144282296</v>
      </c>
    </row>
    <row r="107" spans="1:22">
      <c r="A107" s="1" t="s">
        <v>774</v>
      </c>
      <c r="B107" s="5" t="s">
        <v>775</v>
      </c>
      <c r="C107" s="6" t="s">
        <v>776</v>
      </c>
      <c r="D107" s="1" t="s">
        <v>777</v>
      </c>
      <c r="E107" s="1" t="s">
        <v>586</v>
      </c>
      <c r="F107" s="5" t="s">
        <v>778</v>
      </c>
      <c r="G107" t="s">
        <v>779</v>
      </c>
      <c r="H107" t="s">
        <v>780</v>
      </c>
      <c r="I107" s="2">
        <v>1327.67727887551</v>
      </c>
      <c r="J107" s="2">
        <v>-0.112921092874916</v>
      </c>
      <c r="K107" s="2">
        <v>-1.1894555007388701</v>
      </c>
      <c r="L107" s="2">
        <v>0.316257436265032</v>
      </c>
      <c r="M107" s="3">
        <v>0.98841336557858395</v>
      </c>
      <c r="N107" s="3">
        <v>0.83704615776179403</v>
      </c>
      <c r="O107" s="3">
        <v>0.66814366895954802</v>
      </c>
      <c r="P107" s="2">
        <v>1092.3272060173599</v>
      </c>
      <c r="Q107" s="2">
        <v>-1.20946658782182</v>
      </c>
      <c r="R107" s="2">
        <v>1.4048907280369201</v>
      </c>
      <c r="S107" s="2">
        <v>-0.18506426428162401</v>
      </c>
      <c r="T107" s="3">
        <v>0.39098781156012002</v>
      </c>
      <c r="U107" s="3">
        <v>0.26152252153983702</v>
      </c>
      <c r="V107" s="3">
        <v>0.95852283366160096</v>
      </c>
    </row>
    <row r="108" spans="1:22">
      <c r="A108" s="1" t="s">
        <v>781</v>
      </c>
      <c r="B108" s="5" t="s">
        <v>782</v>
      </c>
      <c r="C108" s="6" t="s">
        <v>783</v>
      </c>
      <c r="D108" s="1" t="s">
        <v>784</v>
      </c>
      <c r="E108" s="1" t="s">
        <v>586</v>
      </c>
      <c r="F108" s="5" t="s">
        <v>785</v>
      </c>
      <c r="G108" t="s">
        <v>786</v>
      </c>
      <c r="H108" t="s">
        <v>787</v>
      </c>
      <c r="I108" s="2">
        <v>7260.4021996322699</v>
      </c>
      <c r="J108" s="2">
        <v>-9.7814075638132797E-2</v>
      </c>
      <c r="K108" s="2">
        <v>-1.21539270286135</v>
      </c>
      <c r="L108" s="2">
        <v>0.77271426512610797</v>
      </c>
      <c r="M108" s="3">
        <v>0.99187879215025898</v>
      </c>
      <c r="N108" s="3">
        <v>0.83704615776179403</v>
      </c>
      <c r="O108" s="3">
        <v>0.37127976009692998</v>
      </c>
      <c r="P108" s="2">
        <v>6346.4860261518497</v>
      </c>
      <c r="Q108" s="2">
        <v>-1.07608912146205</v>
      </c>
      <c r="R108" s="2">
        <v>1.52924822104784</v>
      </c>
      <c r="S108" s="2">
        <v>0.10313172320599399</v>
      </c>
      <c r="T108" s="3">
        <v>0.62257888327411604</v>
      </c>
      <c r="U108" s="3">
        <v>0.34642157231822801</v>
      </c>
      <c r="V108" s="3">
        <v>0.98395648668740798</v>
      </c>
    </row>
    <row r="109" spans="1:22">
      <c r="A109" s="1" t="s">
        <v>788</v>
      </c>
      <c r="B109" s="5" t="s">
        <v>789</v>
      </c>
      <c r="C109" s="6" t="s">
        <v>790</v>
      </c>
      <c r="D109" s="1" t="s">
        <v>791</v>
      </c>
      <c r="E109" s="1" t="s">
        <v>586</v>
      </c>
      <c r="F109" s="5" t="s">
        <v>792</v>
      </c>
      <c r="G109" t="s">
        <v>793</v>
      </c>
      <c r="H109" t="s">
        <v>794</v>
      </c>
      <c r="I109" s="2">
        <v>3065.3056563069799</v>
      </c>
      <c r="J109" s="2">
        <v>0.137271987702418</v>
      </c>
      <c r="K109" s="2">
        <v>-1.03394161893576</v>
      </c>
      <c r="L109" s="2">
        <v>1.05400642662753</v>
      </c>
      <c r="M109" s="3">
        <v>0.98841336557858395</v>
      </c>
      <c r="N109" s="3">
        <v>0.83704615776179403</v>
      </c>
      <c r="O109" s="3">
        <v>0.19037005652091901</v>
      </c>
      <c r="P109" s="2">
        <v>2854.1062228350202</v>
      </c>
      <c r="Q109" s="2">
        <v>-0.92850176915803795</v>
      </c>
      <c r="R109" s="2">
        <v>1.5990932133656199</v>
      </c>
      <c r="S109" s="2">
        <v>0.245706195250007</v>
      </c>
      <c r="T109" s="3">
        <v>0.69094236534352904</v>
      </c>
      <c r="U109" s="3">
        <v>0.30349388625732898</v>
      </c>
      <c r="V109" s="3">
        <v>0.95011376067945497</v>
      </c>
    </row>
    <row r="110" spans="1:22">
      <c r="A110" s="1" t="s">
        <v>795</v>
      </c>
      <c r="B110" s="5" t="s">
        <v>796</v>
      </c>
      <c r="C110" s="6" t="s">
        <v>797</v>
      </c>
      <c r="D110" s="1" t="s">
        <v>798</v>
      </c>
      <c r="E110" s="1" t="s">
        <v>799</v>
      </c>
      <c r="F110" s="5" t="s">
        <v>800</v>
      </c>
      <c r="G110" t="s">
        <v>801</v>
      </c>
      <c r="H110" t="s">
        <v>802</v>
      </c>
      <c r="I110" s="2">
        <v>13201.9436382515</v>
      </c>
      <c r="J110" s="2">
        <v>-0.75722218108527495</v>
      </c>
      <c r="K110" s="2">
        <v>-1.17437972234043</v>
      </c>
      <c r="L110" s="2">
        <v>1.02428480695633</v>
      </c>
      <c r="M110" s="3">
        <v>0.97320904788441498</v>
      </c>
      <c r="N110" s="3">
        <v>0.83704615776179403</v>
      </c>
      <c r="O110" s="3">
        <v>0.210457099319</v>
      </c>
      <c r="P110" s="2">
        <v>10829.4814855062</v>
      </c>
      <c r="Q110" s="2">
        <v>-1.01153286137259</v>
      </c>
      <c r="R110" s="2">
        <v>1.16472134582208</v>
      </c>
      <c r="S110" s="2">
        <v>1.05709689291218E-2</v>
      </c>
      <c r="T110" s="3">
        <v>0.62257697631332698</v>
      </c>
      <c r="U110" s="3">
        <v>0.53168947967636204</v>
      </c>
      <c r="V110" s="3">
        <v>0.99907322985457703</v>
      </c>
    </row>
    <row r="111" spans="1:22">
      <c r="A111" s="1" t="s">
        <v>803</v>
      </c>
      <c r="B111" s="5" t="s">
        <v>804</v>
      </c>
      <c r="C111" s="6" t="s">
        <v>805</v>
      </c>
      <c r="D111" s="1" t="s">
        <v>806</v>
      </c>
      <c r="E111" s="1" t="s">
        <v>799</v>
      </c>
      <c r="F111" s="5" t="s">
        <v>807</v>
      </c>
      <c r="G111" t="s">
        <v>808</v>
      </c>
      <c r="H111" t="s">
        <v>809</v>
      </c>
      <c r="I111" s="2">
        <v>6643.1161785412696</v>
      </c>
      <c r="J111" s="2">
        <v>-0.49790525323250601</v>
      </c>
      <c r="K111" s="2">
        <v>-1.06156056169066</v>
      </c>
      <c r="L111" s="2">
        <v>0.89705195757209</v>
      </c>
      <c r="M111" s="3">
        <v>0.97320904788441498</v>
      </c>
      <c r="N111" s="3">
        <v>0.83704615776179403</v>
      </c>
      <c r="O111" s="3">
        <v>0.298514992355984</v>
      </c>
      <c r="P111" s="2">
        <v>5323.92990814123</v>
      </c>
      <c r="Q111" s="2">
        <v>-0.958011888111028</v>
      </c>
      <c r="R111" s="2">
        <v>1.0461334901496999</v>
      </c>
      <c r="S111" s="2">
        <v>-0.12677743783269699</v>
      </c>
      <c r="T111" s="3">
        <v>0.66629651443249405</v>
      </c>
      <c r="U111" s="3">
        <v>0.62048600040617996</v>
      </c>
      <c r="V111" s="3">
        <v>0.98040800987496302</v>
      </c>
    </row>
    <row r="112" spans="1:22">
      <c r="A112" s="1" t="s">
        <v>810</v>
      </c>
      <c r="B112" s="5" t="s">
        <v>811</v>
      </c>
      <c r="C112" s="6" t="s">
        <v>812</v>
      </c>
      <c r="D112" s="1" t="s">
        <v>813</v>
      </c>
      <c r="E112" s="1" t="s">
        <v>799</v>
      </c>
      <c r="F112" s="5" t="s">
        <v>814</v>
      </c>
      <c r="G112" t="s">
        <v>815</v>
      </c>
      <c r="H112" t="s">
        <v>816</v>
      </c>
      <c r="I112" s="2">
        <v>7563.3178497136496</v>
      </c>
      <c r="J112" s="2">
        <v>-0.40033205145540701</v>
      </c>
      <c r="K112" s="2">
        <v>-1.08117241848388</v>
      </c>
      <c r="L112" s="2">
        <v>0.97014637607282905</v>
      </c>
      <c r="M112" s="3">
        <v>0.97575044165067604</v>
      </c>
      <c r="N112" s="3">
        <v>0.83704615776179403</v>
      </c>
      <c r="O112" s="3">
        <v>0.27935171719277602</v>
      </c>
      <c r="P112" s="2">
        <v>5819.8575101913002</v>
      </c>
      <c r="Q112" s="2">
        <v>-1.3373912066512501</v>
      </c>
      <c r="R112" s="2">
        <v>0.82770338313817404</v>
      </c>
      <c r="S112" s="2">
        <v>-0.18821434039243701</v>
      </c>
      <c r="T112" s="3">
        <v>0.414602512672333</v>
      </c>
      <c r="U112" s="3">
        <v>0.74846235476248701</v>
      </c>
      <c r="V112" s="3">
        <v>0.96784160504996897</v>
      </c>
    </row>
    <row r="113" spans="1:22">
      <c r="A113" s="1" t="s">
        <v>817</v>
      </c>
      <c r="B113" s="5" t="s">
        <v>818</v>
      </c>
      <c r="C113" s="6" t="s">
        <v>819</v>
      </c>
      <c r="D113" s="1" t="s">
        <v>820</v>
      </c>
      <c r="E113" s="1" t="s">
        <v>48</v>
      </c>
      <c r="F113" s="5" t="s">
        <v>821</v>
      </c>
      <c r="G113" t="s">
        <v>822</v>
      </c>
      <c r="H113" t="s">
        <v>823</v>
      </c>
      <c r="I113" s="2">
        <v>982.31000601854601</v>
      </c>
      <c r="J113" s="2">
        <v>5.6833534589798201E-2</v>
      </c>
      <c r="K113" s="2">
        <v>-0.206307305949051</v>
      </c>
      <c r="L113" s="2">
        <v>2.1406936090296602</v>
      </c>
      <c r="M113" s="3">
        <v>0.98841336557858395</v>
      </c>
      <c r="N113" s="3">
        <v>0.90786636027605505</v>
      </c>
      <c r="O113" s="3">
        <v>9.3932175344002009E-13</v>
      </c>
      <c r="P113" s="2">
        <v>748.81651277128196</v>
      </c>
      <c r="Q113" s="2">
        <v>-0.34810252773386902</v>
      </c>
      <c r="R113" s="2">
        <v>0.28554908821219499</v>
      </c>
      <c r="S113" s="2">
        <v>-0.32820667071871401</v>
      </c>
      <c r="T113" s="3">
        <v>0.70473617325690296</v>
      </c>
      <c r="U113" s="3">
        <v>0.80369427160431195</v>
      </c>
      <c r="V113" s="3">
        <v>0.67695276587795805</v>
      </c>
    </row>
    <row r="114" spans="1:22">
      <c r="A114" s="1" t="s">
        <v>824</v>
      </c>
      <c r="B114" s="5" t="s">
        <v>825</v>
      </c>
      <c r="C114" s="6" t="s">
        <v>826</v>
      </c>
      <c r="D114" s="1" t="s">
        <v>827</v>
      </c>
      <c r="E114" s="1" t="s">
        <v>828</v>
      </c>
      <c r="F114" s="5" t="s">
        <v>829</v>
      </c>
      <c r="G114" t="s">
        <v>830</v>
      </c>
      <c r="H114" t="s">
        <v>831</v>
      </c>
      <c r="I114" s="2">
        <v>9271.2711494041305</v>
      </c>
      <c r="J114" s="2">
        <v>-0.42131697335801999</v>
      </c>
      <c r="K114" s="2">
        <v>-1.0660625902351299</v>
      </c>
      <c r="L114" s="2">
        <v>1.7721888706878699</v>
      </c>
      <c r="M114" s="3">
        <v>0.97320904788441498</v>
      </c>
      <c r="N114" s="3">
        <v>0.83704615776179403</v>
      </c>
      <c r="O114" s="3">
        <v>1.30051980854647E-2</v>
      </c>
      <c r="P114" s="2">
        <v>7504.8594036784298</v>
      </c>
      <c r="Q114" s="2">
        <v>-0.70195099775845304</v>
      </c>
      <c r="R114" s="2">
        <v>1.29849890868039</v>
      </c>
      <c r="S114" s="2">
        <v>-0.14084294671558301</v>
      </c>
      <c r="T114" s="3">
        <v>0.74042682422680295</v>
      </c>
      <c r="U114" s="3">
        <v>0.33107692594495503</v>
      </c>
      <c r="V114" s="3">
        <v>0.97334479057366796</v>
      </c>
    </row>
    <row r="115" spans="1:22">
      <c r="A115" s="1" t="s">
        <v>832</v>
      </c>
      <c r="B115" s="5" t="s">
        <v>833</v>
      </c>
      <c r="C115" s="6" t="s">
        <v>834</v>
      </c>
      <c r="D115" s="1" t="s">
        <v>835</v>
      </c>
      <c r="E115" s="1" t="s">
        <v>836</v>
      </c>
      <c r="F115" s="5" t="s">
        <v>837</v>
      </c>
      <c r="G115" t="s">
        <v>838</v>
      </c>
      <c r="H115" t="s">
        <v>839</v>
      </c>
      <c r="I115" s="2">
        <v>24110.157031828701</v>
      </c>
      <c r="J115" s="2">
        <v>-0.27827565877736699</v>
      </c>
      <c r="K115" s="2">
        <v>-1.07514551479778</v>
      </c>
      <c r="L115" s="2">
        <v>0.89377854577306504</v>
      </c>
      <c r="M115" s="3">
        <v>0.97861665051431002</v>
      </c>
      <c r="N115" s="3">
        <v>0.83704615776179403</v>
      </c>
      <c r="O115" s="3">
        <v>0.31548385509874599</v>
      </c>
      <c r="P115" s="2">
        <v>20197.335859798801</v>
      </c>
      <c r="Q115" s="2">
        <v>-0.94697326774356805</v>
      </c>
      <c r="R115" s="2">
        <v>1.0147635799647301</v>
      </c>
      <c r="S115" s="2">
        <v>9.9146514648125406E-2</v>
      </c>
      <c r="T115" s="3">
        <v>0.68278138708796399</v>
      </c>
      <c r="U115" s="3">
        <v>0.66204442549356202</v>
      </c>
      <c r="V115" s="3">
        <v>0.98432535450323799</v>
      </c>
    </row>
    <row r="116" spans="1:22">
      <c r="A116" s="1" t="s">
        <v>840</v>
      </c>
      <c r="B116" s="5" t="s">
        <v>841</v>
      </c>
      <c r="C116" s="6" t="s">
        <v>842</v>
      </c>
      <c r="D116" s="1" t="s">
        <v>843</v>
      </c>
      <c r="E116" s="1" t="s">
        <v>673</v>
      </c>
      <c r="F116" s="5" t="s">
        <v>844</v>
      </c>
      <c r="G116" t="s">
        <v>845</v>
      </c>
      <c r="H116" t="s">
        <v>846</v>
      </c>
      <c r="I116" s="2">
        <v>999.44322370659802</v>
      </c>
      <c r="J116" s="2">
        <v>-0.27659050884186598</v>
      </c>
      <c r="K116" s="2">
        <v>-0.51387745140799101</v>
      </c>
      <c r="L116" s="2">
        <v>1.0509212472303</v>
      </c>
      <c r="M116" s="3">
        <v>0.97320904788441498</v>
      </c>
      <c r="N116" s="3">
        <v>0.83704615776179403</v>
      </c>
      <c r="O116" s="3">
        <v>2.7684540876839501E-4</v>
      </c>
      <c r="P116" s="2">
        <v>805.03935972175202</v>
      </c>
      <c r="Q116" s="2">
        <v>-0.42602969495143</v>
      </c>
      <c r="R116" s="2">
        <v>0.552760942461618</v>
      </c>
      <c r="S116" s="2">
        <v>-0.146865240667862</v>
      </c>
      <c r="T116" s="3">
        <v>0.68659426258924505</v>
      </c>
      <c r="U116" s="3">
        <v>0.54022294300680096</v>
      </c>
      <c r="V116" s="3">
        <v>0.91839709801471403</v>
      </c>
    </row>
    <row r="117" spans="1:22">
      <c r="A117" s="1" t="s">
        <v>847</v>
      </c>
      <c r="B117" s="5" t="s">
        <v>848</v>
      </c>
      <c r="C117" s="6" t="s">
        <v>849</v>
      </c>
      <c r="D117" s="1" t="s">
        <v>850</v>
      </c>
      <c r="E117" s="1" t="s">
        <v>836</v>
      </c>
      <c r="F117" s="5" t="s">
        <v>851</v>
      </c>
      <c r="G117" t="s">
        <v>852</v>
      </c>
      <c r="H117" t="s">
        <v>853</v>
      </c>
      <c r="I117" s="2">
        <v>1729.1387417979499</v>
      </c>
      <c r="J117" s="2">
        <v>-0.58662172057915496</v>
      </c>
      <c r="K117" s="2">
        <v>-0.89514137288940199</v>
      </c>
      <c r="L117" s="2">
        <v>1.79329956638744</v>
      </c>
      <c r="M117" s="3">
        <v>0.97320904788441498</v>
      </c>
      <c r="N117" s="3">
        <v>0.83704615776179403</v>
      </c>
      <c r="O117" s="3">
        <v>4.3120613657437398E-2</v>
      </c>
      <c r="P117" s="2">
        <v>1175.2899442632299</v>
      </c>
      <c r="Q117" s="2">
        <v>-1.3893225122174999</v>
      </c>
      <c r="R117" s="2">
        <v>0.25666052324207</v>
      </c>
      <c r="S117" s="2">
        <v>-0.57063692035323399</v>
      </c>
      <c r="T117" s="3">
        <v>0.338391085521484</v>
      </c>
      <c r="U117" s="3">
        <v>0.93400857767395595</v>
      </c>
      <c r="V117" s="3">
        <v>0.80057079241773899</v>
      </c>
    </row>
    <row r="118" spans="1:22">
      <c r="A118" s="1" t="s">
        <v>854</v>
      </c>
      <c r="B118" s="5" t="s">
        <v>855</v>
      </c>
      <c r="C118" s="6" t="s">
        <v>856</v>
      </c>
      <c r="D118" s="1" t="s">
        <v>857</v>
      </c>
      <c r="E118" s="1" t="s">
        <v>836</v>
      </c>
      <c r="F118" s="5" t="s">
        <v>858</v>
      </c>
      <c r="G118" t="s">
        <v>859</v>
      </c>
      <c r="H118" t="s">
        <v>860</v>
      </c>
      <c r="I118" s="2">
        <v>16213.5235903261</v>
      </c>
      <c r="J118" s="2">
        <v>-0.66898754149193596</v>
      </c>
      <c r="K118" s="2">
        <v>-1.16763794423866</v>
      </c>
      <c r="L118" s="2">
        <v>1.1603774883737701</v>
      </c>
      <c r="M118" s="3">
        <v>0.97320904788441498</v>
      </c>
      <c r="N118" s="3">
        <v>0.83704615776179403</v>
      </c>
      <c r="O118" s="3">
        <v>0.30455052446071701</v>
      </c>
      <c r="P118" s="2">
        <v>11593.9350960109</v>
      </c>
      <c r="Q118" s="2">
        <v>-1.7182313237996001</v>
      </c>
      <c r="R118" s="2">
        <v>0.74896750328330897</v>
      </c>
      <c r="S118" s="2">
        <v>-0.46887691973165202</v>
      </c>
      <c r="T118" s="3">
        <v>0.34826097183334598</v>
      </c>
      <c r="U118" s="3">
        <v>0.82413306255142005</v>
      </c>
      <c r="V118" s="3">
        <v>0.88725044126703401</v>
      </c>
    </row>
    <row r="119" spans="1:22">
      <c r="A119" s="1" t="s">
        <v>861</v>
      </c>
      <c r="B119" s="5" t="s">
        <v>862</v>
      </c>
      <c r="C119" s="6" t="s">
        <v>863</v>
      </c>
      <c r="D119" s="1" t="s">
        <v>864</v>
      </c>
      <c r="E119" s="1" t="s">
        <v>64</v>
      </c>
      <c r="F119" s="5" t="s">
        <v>865</v>
      </c>
      <c r="G119" t="s">
        <v>866</v>
      </c>
      <c r="H119" t="s">
        <v>867</v>
      </c>
      <c r="I119" s="2">
        <v>1076.0722136979</v>
      </c>
      <c r="J119" s="2">
        <v>-2.1968045151513102E-3</v>
      </c>
      <c r="K119" s="2">
        <v>-0.64406550779942096</v>
      </c>
      <c r="L119" s="2">
        <v>0.29260313540240002</v>
      </c>
      <c r="M119" s="3">
        <v>0.99994230075356005</v>
      </c>
      <c r="N119" s="3">
        <v>0.83704615776179403</v>
      </c>
      <c r="O119" s="3">
        <v>0.563398850402692</v>
      </c>
      <c r="P119" s="2">
        <v>987.51992639654895</v>
      </c>
      <c r="Q119" s="2">
        <v>-0.27057051505032798</v>
      </c>
      <c r="R119" s="2">
        <v>0.86709705969470496</v>
      </c>
      <c r="S119" s="2">
        <v>0.27602114666180699</v>
      </c>
      <c r="T119" s="3">
        <v>0.90753293964511605</v>
      </c>
      <c r="U119" s="3">
        <v>0.45422787647980201</v>
      </c>
      <c r="V119" s="3">
        <v>0.88453966023572395</v>
      </c>
    </row>
    <row r="120" spans="1:22">
      <c r="A120" s="1" t="s">
        <v>868</v>
      </c>
      <c r="B120" s="5" t="s">
        <v>869</v>
      </c>
      <c r="C120" s="6" t="s">
        <v>870</v>
      </c>
      <c r="D120" s="1" t="s">
        <v>871</v>
      </c>
      <c r="E120" s="1" t="s">
        <v>872</v>
      </c>
      <c r="F120" s="5" t="s">
        <v>873</v>
      </c>
      <c r="G120" t="s">
        <v>874</v>
      </c>
      <c r="H120" t="s">
        <v>875</v>
      </c>
      <c r="I120" s="2">
        <v>7143.1130588247797</v>
      </c>
      <c r="J120" s="2">
        <v>-5.10824331959739E-2</v>
      </c>
      <c r="K120" s="2">
        <v>-1.08851033523061</v>
      </c>
      <c r="L120" s="2">
        <v>1.4372032591055299</v>
      </c>
      <c r="M120" s="3">
        <v>0.99211392631881601</v>
      </c>
      <c r="N120" s="3">
        <v>0.83704615776179403</v>
      </c>
      <c r="O120" s="3">
        <v>0.14348009825403901</v>
      </c>
      <c r="P120" s="2">
        <v>6191.3755898822601</v>
      </c>
      <c r="Q120" s="2">
        <v>-0.54127128867298602</v>
      </c>
      <c r="R120" s="2">
        <v>1.6565637597449601</v>
      </c>
      <c r="S120" s="2">
        <v>-6.0992971566152202E-2</v>
      </c>
      <c r="T120" s="3">
        <v>0.88487519580718799</v>
      </c>
      <c r="U120" s="3">
        <v>0.35151624235472201</v>
      </c>
      <c r="V120" s="3">
        <v>0.99385371574554304</v>
      </c>
    </row>
    <row r="121" spans="1:22">
      <c r="A121" s="1" t="s">
        <v>876</v>
      </c>
      <c r="B121" s="5" t="s">
        <v>877</v>
      </c>
      <c r="C121" s="6" t="s">
        <v>878</v>
      </c>
      <c r="D121" s="1" t="s">
        <v>879</v>
      </c>
      <c r="E121" s="1" t="s">
        <v>872</v>
      </c>
      <c r="F121" s="5" t="s">
        <v>880</v>
      </c>
      <c r="G121" t="s">
        <v>881</v>
      </c>
      <c r="H121" t="s">
        <v>882</v>
      </c>
      <c r="I121" s="2">
        <v>6813.4458696035299</v>
      </c>
      <c r="J121" s="2">
        <v>0.20049615597444201</v>
      </c>
      <c r="K121" s="2">
        <v>-0.99479502247393903</v>
      </c>
      <c r="L121" s="2">
        <v>1.3491664932904599</v>
      </c>
      <c r="M121" s="3">
        <v>0.98806401604167804</v>
      </c>
      <c r="N121" s="3">
        <v>0.83704615776179403</v>
      </c>
      <c r="O121" s="3">
        <v>0.17060311670315101</v>
      </c>
      <c r="P121" s="2">
        <v>6531.6258691667799</v>
      </c>
      <c r="Q121" s="2">
        <v>-0.22274189041454501</v>
      </c>
      <c r="R121" s="2">
        <v>1.9826936924808101</v>
      </c>
      <c r="S121" s="2">
        <v>0.10357900040717299</v>
      </c>
      <c r="T121" s="3">
        <v>0.982999805309407</v>
      </c>
      <c r="U121" s="3">
        <v>0.24904292677645601</v>
      </c>
      <c r="V121" s="3">
        <v>0.98629772458092602</v>
      </c>
    </row>
    <row r="122" spans="1:22">
      <c r="A122" s="1" t="s">
        <v>883</v>
      </c>
      <c r="B122" s="5" t="s">
        <v>884</v>
      </c>
      <c r="C122" s="6" t="s">
        <v>885</v>
      </c>
      <c r="D122" s="1" t="s">
        <v>886</v>
      </c>
      <c r="E122" s="1" t="s">
        <v>26</v>
      </c>
      <c r="F122" s="5" t="s">
        <v>887</v>
      </c>
      <c r="G122" t="s">
        <v>888</v>
      </c>
      <c r="H122" t="s">
        <v>889</v>
      </c>
      <c r="I122" s="2">
        <v>6663.7121373364998</v>
      </c>
      <c r="J122" s="2">
        <v>-5.37453109670133E-2</v>
      </c>
      <c r="K122" s="2">
        <v>-0.81121597979013205</v>
      </c>
      <c r="L122" s="2">
        <v>1.2982516855759001</v>
      </c>
      <c r="M122" s="3">
        <v>0.99187879215025898</v>
      </c>
      <c r="N122" s="3">
        <v>0.83704615776179403</v>
      </c>
      <c r="O122" s="3">
        <v>4.74378043431792E-2</v>
      </c>
      <c r="P122" s="2">
        <v>6161.90599404163</v>
      </c>
      <c r="Q122" s="2">
        <v>-0.44854939918151399</v>
      </c>
      <c r="R122" s="2">
        <v>1.3133659308391801</v>
      </c>
      <c r="S122" s="2">
        <v>0.31860697252866499</v>
      </c>
      <c r="T122" s="3">
        <v>0.86833934284904501</v>
      </c>
      <c r="U122" s="3">
        <v>0.31813213678616997</v>
      </c>
      <c r="V122" s="3">
        <v>0.90036091479331204</v>
      </c>
    </row>
    <row r="123" spans="1:22">
      <c r="A123" s="1" t="s">
        <v>890</v>
      </c>
      <c r="B123" s="5" t="s">
        <v>891</v>
      </c>
      <c r="C123" s="6" t="s">
        <v>892</v>
      </c>
      <c r="D123" s="1" t="s">
        <v>893</v>
      </c>
      <c r="E123" s="1" t="s">
        <v>894</v>
      </c>
      <c r="F123" s="5" t="s">
        <v>895</v>
      </c>
      <c r="G123" t="s">
        <v>896</v>
      </c>
      <c r="H123" t="s">
        <v>897</v>
      </c>
      <c r="I123" s="2">
        <v>1017.89309351252</v>
      </c>
      <c r="J123" s="2">
        <v>0.32180188407128102</v>
      </c>
      <c r="K123" s="2">
        <v>-0.204371562727619</v>
      </c>
      <c r="L123" s="2">
        <v>1.0654038078291901</v>
      </c>
      <c r="M123" s="3">
        <v>0.97320904788441498</v>
      </c>
      <c r="N123" s="3">
        <v>0.94447029229617296</v>
      </c>
      <c r="O123" s="3">
        <v>4.6809883248542603E-3</v>
      </c>
      <c r="P123" s="2">
        <v>1012.99531715437</v>
      </c>
      <c r="Q123" s="2">
        <v>0.18772903461510099</v>
      </c>
      <c r="R123" s="2">
        <v>1.30095219086793</v>
      </c>
      <c r="S123" s="2">
        <v>0.26552308689767701</v>
      </c>
      <c r="T123" s="3">
        <v>0.95507107696301696</v>
      </c>
      <c r="U123" s="3">
        <v>0.14930037851220901</v>
      </c>
      <c r="V123" s="3">
        <v>0.89074988105754505</v>
      </c>
    </row>
    <row r="124" spans="1:22">
      <c r="A124" s="1" t="s">
        <v>898</v>
      </c>
      <c r="B124" s="5" t="s">
        <v>899</v>
      </c>
      <c r="C124" s="6" t="s">
        <v>900</v>
      </c>
      <c r="D124" s="1" t="s">
        <v>901</v>
      </c>
      <c r="E124" s="1" t="s">
        <v>902</v>
      </c>
      <c r="F124" s="5" t="s">
        <v>903</v>
      </c>
      <c r="G124" t="s">
        <v>904</v>
      </c>
      <c r="H124" t="s">
        <v>905</v>
      </c>
      <c r="I124" s="2">
        <v>1139.77347758118</v>
      </c>
      <c r="J124" s="2">
        <v>-8.6861788798151596E-2</v>
      </c>
      <c r="K124" s="2">
        <v>-0.34910783722044098</v>
      </c>
      <c r="L124" s="2">
        <v>0.97413837426963801</v>
      </c>
      <c r="M124" s="3">
        <v>0.98199479729341199</v>
      </c>
      <c r="N124" s="3">
        <v>0.83704615776179403</v>
      </c>
      <c r="O124" s="3">
        <v>2.2983539981936301E-3</v>
      </c>
      <c r="P124" s="2">
        <v>914.15825051281797</v>
      </c>
      <c r="Q124" s="2">
        <v>-0.47457246029563299</v>
      </c>
      <c r="R124" s="2">
        <v>0.48167883042875298</v>
      </c>
      <c r="S124" s="2">
        <v>-0.17695075123606599</v>
      </c>
      <c r="T124" s="3">
        <v>0.54522366102235997</v>
      </c>
      <c r="U124" s="3">
        <v>0.54493729823151205</v>
      </c>
      <c r="V124" s="3">
        <v>0.87926032954757205</v>
      </c>
    </row>
    <row r="125" spans="1:22">
      <c r="A125" s="1" t="s">
        <v>906</v>
      </c>
      <c r="B125" s="5" t="s">
        <v>907</v>
      </c>
      <c r="C125" s="6" t="s">
        <v>908</v>
      </c>
      <c r="D125" s="1" t="s">
        <v>909</v>
      </c>
      <c r="E125" s="1" t="s">
        <v>902</v>
      </c>
      <c r="F125" s="5" t="s">
        <v>910</v>
      </c>
      <c r="G125" t="s">
        <v>911</v>
      </c>
      <c r="H125" t="s">
        <v>912</v>
      </c>
      <c r="I125" s="2">
        <v>529.44547354441602</v>
      </c>
      <c r="J125" s="2">
        <v>-0.38166331172266599</v>
      </c>
      <c r="K125" s="2">
        <v>-0.446073129448468</v>
      </c>
      <c r="L125" s="2">
        <v>0.35009821572814198</v>
      </c>
      <c r="M125" s="3">
        <v>0.97320904788441498</v>
      </c>
      <c r="N125" s="3">
        <v>0.83704615776179403</v>
      </c>
      <c r="O125" s="3">
        <v>0.29590359508084202</v>
      </c>
      <c r="P125" s="2">
        <v>449.41819357597097</v>
      </c>
      <c r="Q125" s="2">
        <v>-0.33078954161387902</v>
      </c>
      <c r="R125" s="2">
        <v>0.55849763331336799</v>
      </c>
      <c r="S125" s="2">
        <v>-7.2888450429886096E-3</v>
      </c>
      <c r="T125" s="3">
        <v>0.75329969125136798</v>
      </c>
      <c r="U125" s="3">
        <v>0.44792854364864698</v>
      </c>
      <c r="V125" s="3">
        <v>0.99880942114568505</v>
      </c>
    </row>
    <row r="126" spans="1:22">
      <c r="A126" s="1" t="s">
        <v>913</v>
      </c>
      <c r="B126" s="5" t="s">
        <v>914</v>
      </c>
      <c r="C126" s="6" t="s">
        <v>915</v>
      </c>
      <c r="D126" s="1" t="s">
        <v>916</v>
      </c>
      <c r="E126" s="1" t="s">
        <v>917</v>
      </c>
      <c r="F126" s="5" t="s">
        <v>918</v>
      </c>
      <c r="G126" t="s">
        <v>919</v>
      </c>
      <c r="H126" t="s">
        <v>920</v>
      </c>
      <c r="I126" s="2">
        <v>802.67875993002804</v>
      </c>
      <c r="J126" s="2">
        <v>-0.12136375855545301</v>
      </c>
      <c r="K126" s="2">
        <v>-0.41758529485651902</v>
      </c>
      <c r="L126" s="2">
        <v>1.89418360715227</v>
      </c>
      <c r="M126" s="3">
        <v>0.97861665051431002</v>
      </c>
      <c r="N126" s="3">
        <v>0.83704615776179403</v>
      </c>
      <c r="O126" s="3">
        <v>2.7295259204141499E-8</v>
      </c>
      <c r="P126" s="2">
        <v>563.94199992640199</v>
      </c>
      <c r="Q126" s="2">
        <v>-0.44007154117181002</v>
      </c>
      <c r="R126" s="2">
        <v>-6.1835306264315403E-2</v>
      </c>
      <c r="S126" s="2">
        <v>-0.62732026380706996</v>
      </c>
      <c r="T126" s="3">
        <v>0.561387257992919</v>
      </c>
      <c r="U126" s="3">
        <v>0.96538850053708403</v>
      </c>
      <c r="V126" s="3">
        <v>0.21412883829429499</v>
      </c>
    </row>
    <row r="127" spans="1:22">
      <c r="A127" s="1" t="s">
        <v>921</v>
      </c>
      <c r="B127" s="5" t="s">
        <v>922</v>
      </c>
      <c r="C127" s="6" t="s">
        <v>923</v>
      </c>
      <c r="D127" s="1" t="s">
        <v>924</v>
      </c>
      <c r="E127" s="1" t="s">
        <v>64</v>
      </c>
      <c r="F127" s="5" t="s">
        <v>925</v>
      </c>
      <c r="G127" t="s">
        <v>926</v>
      </c>
      <c r="H127" t="s">
        <v>927</v>
      </c>
      <c r="I127" s="2">
        <v>2071.1006225813599</v>
      </c>
      <c r="J127" s="2">
        <v>-0.15134612554633101</v>
      </c>
      <c r="K127" s="2">
        <v>-0.78358045891457195</v>
      </c>
      <c r="L127" s="2">
        <v>1.5085426156520101</v>
      </c>
      <c r="M127" s="3">
        <v>0.98075037407005194</v>
      </c>
      <c r="N127" s="3">
        <v>0.83704615776179403</v>
      </c>
      <c r="O127" s="3">
        <v>6.4048307172659604E-3</v>
      </c>
      <c r="P127" s="2">
        <v>1837.6519177224</v>
      </c>
      <c r="Q127" s="2">
        <v>-0.45579527354932498</v>
      </c>
      <c r="R127" s="2">
        <v>1.2297264227655</v>
      </c>
      <c r="S127" s="2">
        <v>0.124898955433141</v>
      </c>
      <c r="T127" s="3">
        <v>0.84231517961323299</v>
      </c>
      <c r="U127" s="3">
        <v>0.30451460539307801</v>
      </c>
      <c r="V127" s="3">
        <v>0.97367152132996804</v>
      </c>
    </row>
    <row r="128" spans="1:22">
      <c r="A128" s="1" t="s">
        <v>928</v>
      </c>
      <c r="B128" s="5" t="s">
        <v>929</v>
      </c>
      <c r="C128" s="6" t="s">
        <v>930</v>
      </c>
      <c r="D128" s="1" t="s">
        <v>301</v>
      </c>
      <c r="E128" s="1" t="s">
        <v>64</v>
      </c>
      <c r="F128" s="5" t="s">
        <v>931</v>
      </c>
      <c r="G128" t="s">
        <v>932</v>
      </c>
      <c r="H128" t="s">
        <v>933</v>
      </c>
      <c r="I128" s="2">
        <v>389.70638434860803</v>
      </c>
      <c r="J128" s="2">
        <v>-5.9949822782485E-2</v>
      </c>
      <c r="K128" s="2">
        <v>-4.1941440266419199E-3</v>
      </c>
      <c r="L128" s="2">
        <v>0.97587305547976599</v>
      </c>
      <c r="M128" s="3">
        <v>0.98841336557858395</v>
      </c>
      <c r="N128" s="3">
        <v>0.99795518517458903</v>
      </c>
      <c r="O128" s="3">
        <v>5.9919196453050603E-4</v>
      </c>
      <c r="P128" s="2">
        <v>310.79147347804201</v>
      </c>
      <c r="Q128" s="2">
        <v>-0.121920366043788</v>
      </c>
      <c r="R128" s="2">
        <v>-0.13647883065108601</v>
      </c>
      <c r="S128" s="2">
        <v>-0.180580266208379</v>
      </c>
      <c r="T128" s="3">
        <v>0.907854748563659</v>
      </c>
      <c r="U128" s="3">
        <v>0.88888592232656205</v>
      </c>
      <c r="V128" s="3">
        <v>0.79962696065267203</v>
      </c>
    </row>
    <row r="129" spans="1:22">
      <c r="A129" s="1" t="s">
        <v>934</v>
      </c>
      <c r="B129" s="5" t="s">
        <v>935</v>
      </c>
      <c r="C129" s="6" t="s">
        <v>936</v>
      </c>
      <c r="D129" s="1" t="s">
        <v>937</v>
      </c>
      <c r="E129" s="1" t="s">
        <v>938</v>
      </c>
      <c r="F129" s="5" t="s">
        <v>939</v>
      </c>
      <c r="G129" t="s">
        <v>940</v>
      </c>
      <c r="H129" t="s">
        <v>941</v>
      </c>
      <c r="I129" s="2">
        <v>329.72199150381499</v>
      </c>
      <c r="J129" s="2">
        <v>-6.7358640612460705E-2</v>
      </c>
      <c r="K129" s="2">
        <v>-0.27127091867727898</v>
      </c>
      <c r="L129" s="2">
        <v>0.39762875091317101</v>
      </c>
      <c r="M129" s="3">
        <v>0.98438314526794202</v>
      </c>
      <c r="N129" s="3">
        <v>0.83704615776179403</v>
      </c>
      <c r="O129" s="3">
        <v>0.13233938563153899</v>
      </c>
      <c r="P129" s="2">
        <v>283.00867492700399</v>
      </c>
      <c r="Q129" s="2">
        <v>-8.5692481526889307E-3</v>
      </c>
      <c r="R129" s="2">
        <v>0.264024340361874</v>
      </c>
      <c r="S129" s="2">
        <v>8.1945012389702698E-2</v>
      </c>
      <c r="T129" s="3">
        <v>0.99655839315276495</v>
      </c>
      <c r="U129" s="3">
        <v>0.69879173277934703</v>
      </c>
      <c r="V129" s="3">
        <v>0.91839709801471403</v>
      </c>
    </row>
    <row r="130" spans="1:22">
      <c r="A130" s="1" t="s">
        <v>942</v>
      </c>
      <c r="B130" s="5" t="s">
        <v>943</v>
      </c>
      <c r="C130" s="6" t="s">
        <v>944</v>
      </c>
      <c r="D130" s="1" t="s">
        <v>945</v>
      </c>
      <c r="E130" s="1" t="s">
        <v>544</v>
      </c>
      <c r="F130" s="5" t="s">
        <v>946</v>
      </c>
      <c r="G130" t="s">
        <v>947</v>
      </c>
      <c r="H130" t="s">
        <v>948</v>
      </c>
      <c r="I130" s="2">
        <v>949.58091131686604</v>
      </c>
      <c r="J130" s="2">
        <v>-0.20684171942371599</v>
      </c>
      <c r="K130" s="2">
        <v>-0.56408731597499195</v>
      </c>
      <c r="L130" s="2">
        <v>1.6538280099449501</v>
      </c>
      <c r="M130" s="3">
        <v>0.97575044165067604</v>
      </c>
      <c r="N130" s="3">
        <v>0.83704615776179403</v>
      </c>
      <c r="O130" s="3">
        <v>3.6989541890205098E-4</v>
      </c>
      <c r="P130" s="2">
        <v>662.06824338570902</v>
      </c>
      <c r="Q130" s="2">
        <v>-0.91810423782665895</v>
      </c>
      <c r="R130" s="2">
        <v>0.200900148184432</v>
      </c>
      <c r="S130" s="2">
        <v>-0.71193258178002305</v>
      </c>
      <c r="T130" s="3">
        <v>0.22743914192231501</v>
      </c>
      <c r="U130" s="3">
        <v>0.90021084667519102</v>
      </c>
      <c r="V130" s="3">
        <v>0.35042919171122699</v>
      </c>
    </row>
    <row r="131" spans="1:22">
      <c r="A131" s="1" t="s">
        <v>949</v>
      </c>
      <c r="B131" s="5" t="s">
        <v>950</v>
      </c>
      <c r="C131" s="6" t="s">
        <v>951</v>
      </c>
      <c r="D131" s="1" t="s">
        <v>952</v>
      </c>
      <c r="E131" s="1" t="s">
        <v>207</v>
      </c>
      <c r="F131" s="5" t="s">
        <v>953</v>
      </c>
      <c r="G131" t="s">
        <v>954</v>
      </c>
      <c r="H131" t="s">
        <v>955</v>
      </c>
      <c r="I131" s="2">
        <v>2548.02011014767</v>
      </c>
      <c r="J131" s="2">
        <v>-0.27718341120702</v>
      </c>
      <c r="K131" s="2">
        <v>-0.67668606464358605</v>
      </c>
      <c r="L131" s="2">
        <v>1.4892124011625001</v>
      </c>
      <c r="M131" s="3">
        <v>0.97575044165067604</v>
      </c>
      <c r="N131" s="3">
        <v>0.83704615776179403</v>
      </c>
      <c r="O131" s="3">
        <v>1.48876068588594E-2</v>
      </c>
      <c r="P131" s="2">
        <v>1853.1002321425999</v>
      </c>
      <c r="Q131" s="2">
        <v>-1.11878863589234</v>
      </c>
      <c r="R131" s="2">
        <v>0.21518647176869901</v>
      </c>
      <c r="S131" s="2">
        <v>-0.42084704032423897</v>
      </c>
      <c r="T131" s="3">
        <v>0.26335783438881999</v>
      </c>
      <c r="U131" s="3">
        <v>0.925644074765403</v>
      </c>
      <c r="V131" s="3">
        <v>0.79396814111132696</v>
      </c>
    </row>
    <row r="132" spans="1:22">
      <c r="A132" s="1" t="s">
        <v>956</v>
      </c>
      <c r="B132" s="5" t="s">
        <v>957</v>
      </c>
      <c r="C132" s="6" t="s">
        <v>958</v>
      </c>
      <c r="D132" s="1" t="s">
        <v>959</v>
      </c>
      <c r="E132" s="1" t="s">
        <v>199</v>
      </c>
      <c r="F132" s="5" t="s">
        <v>960</v>
      </c>
      <c r="G132" t="s">
        <v>961</v>
      </c>
      <c r="H132" t="s">
        <v>962</v>
      </c>
      <c r="I132" s="2">
        <v>587.34774006417297</v>
      </c>
      <c r="J132" s="2">
        <v>-0.104949798138176</v>
      </c>
      <c r="K132" s="2">
        <v>-0.31912457522478399</v>
      </c>
      <c r="L132" s="2">
        <v>0.31095493290416198</v>
      </c>
      <c r="M132" s="3">
        <v>0.97575044165067604</v>
      </c>
      <c r="N132" s="3">
        <v>0.83704615776179403</v>
      </c>
      <c r="O132" s="3">
        <v>0.28079678863420499</v>
      </c>
      <c r="P132" s="2">
        <v>455.32855359332399</v>
      </c>
      <c r="Q132" s="2">
        <v>-0.51227368566238796</v>
      </c>
      <c r="R132" s="2">
        <v>3.2708464294871E-3</v>
      </c>
      <c r="S132" s="2">
        <v>-0.22542610021315501</v>
      </c>
      <c r="T132" s="3">
        <v>0.29228624442317103</v>
      </c>
      <c r="U132" s="3">
        <v>0.99778657000512605</v>
      </c>
      <c r="V132" s="3">
        <v>0.74514250501128099</v>
      </c>
    </row>
    <row r="133" spans="1:22">
      <c r="A133" s="1" t="s">
        <v>963</v>
      </c>
      <c r="B133" s="5" t="s">
        <v>964</v>
      </c>
      <c r="C133" s="6" t="s">
        <v>965</v>
      </c>
      <c r="D133" s="1" t="s">
        <v>966</v>
      </c>
      <c r="E133" s="1" t="s">
        <v>917</v>
      </c>
      <c r="F133" s="5" t="s">
        <v>967</v>
      </c>
      <c r="G133" t="s">
        <v>968</v>
      </c>
      <c r="H133" t="s">
        <v>969</v>
      </c>
      <c r="I133" s="2">
        <v>4265.0788766014302</v>
      </c>
      <c r="J133" s="2">
        <v>-0.19772125381435901</v>
      </c>
      <c r="K133" s="2">
        <v>-1.2317601072575399</v>
      </c>
      <c r="L133" s="2">
        <v>1.7711647786353</v>
      </c>
      <c r="M133" s="3">
        <v>0.98059823925538803</v>
      </c>
      <c r="N133" s="3">
        <v>0.83704615776179403</v>
      </c>
      <c r="O133" s="3">
        <v>1.35560356303922E-2</v>
      </c>
      <c r="P133" s="2">
        <v>3532.1398184835998</v>
      </c>
      <c r="Q133" s="2">
        <v>-0.75994920545708899</v>
      </c>
      <c r="R133" s="2">
        <v>1.7502732360064699</v>
      </c>
      <c r="S133" s="2">
        <v>-0.24910581494603501</v>
      </c>
      <c r="T133" s="3">
        <v>0.76489996897984303</v>
      </c>
      <c r="U133" s="3">
        <v>0.219611294716067</v>
      </c>
      <c r="V133" s="3">
        <v>0.946992220136747</v>
      </c>
    </row>
    <row r="134" spans="1:22">
      <c r="A134" s="1" t="s">
        <v>970</v>
      </c>
      <c r="B134" s="5" t="s">
        <v>971</v>
      </c>
      <c r="C134" s="6" t="s">
        <v>972</v>
      </c>
      <c r="D134" s="1" t="s">
        <v>973</v>
      </c>
      <c r="E134" s="1" t="s">
        <v>207</v>
      </c>
      <c r="F134" s="5" t="s">
        <v>974</v>
      </c>
      <c r="G134" t="s">
        <v>975</v>
      </c>
      <c r="H134" t="s">
        <v>976</v>
      </c>
      <c r="I134" s="2">
        <v>2099.5064730386298</v>
      </c>
      <c r="J134" s="2">
        <v>1.51399978476541E-2</v>
      </c>
      <c r="K134" s="2">
        <v>-0.60802742382617603</v>
      </c>
      <c r="L134" s="2">
        <v>-0.43063565961846001</v>
      </c>
      <c r="M134" s="3">
        <v>0.99702458860152998</v>
      </c>
      <c r="N134" s="3">
        <v>0.83704615776179403</v>
      </c>
      <c r="O134" s="3">
        <v>0.427355127719862</v>
      </c>
      <c r="P134" s="2">
        <v>1912.6662913236801</v>
      </c>
      <c r="Q134" s="2">
        <v>-0.48723523053273599</v>
      </c>
      <c r="R134" s="2">
        <v>1.0624205183414801</v>
      </c>
      <c r="S134" s="2">
        <v>9.5122636884591397E-2</v>
      </c>
      <c r="T134" s="3">
        <v>0.80756610073657997</v>
      </c>
      <c r="U134" s="3">
        <v>0.36850553960030702</v>
      </c>
      <c r="V134" s="3">
        <v>0.98040800987496302</v>
      </c>
    </row>
    <row r="135" spans="1:22">
      <c r="A135" s="1" t="s">
        <v>977</v>
      </c>
      <c r="B135" s="5" t="s">
        <v>978</v>
      </c>
      <c r="C135" s="6" t="s">
        <v>979</v>
      </c>
      <c r="D135" s="1" t="s">
        <v>980</v>
      </c>
      <c r="E135" s="1" t="s">
        <v>94</v>
      </c>
      <c r="F135" s="5" t="s">
        <v>981</v>
      </c>
      <c r="G135" t="s">
        <v>982</v>
      </c>
      <c r="H135" t="s">
        <v>983</v>
      </c>
      <c r="I135" s="2">
        <v>267.62413481808198</v>
      </c>
      <c r="J135" s="2">
        <v>-0.36724679209545802</v>
      </c>
      <c r="K135" s="2">
        <v>-0.37198073058768</v>
      </c>
      <c r="L135" s="2">
        <v>-3.93731583745668E-2</v>
      </c>
      <c r="M135" s="3">
        <v>0.97320904788441498</v>
      </c>
      <c r="N135" s="3">
        <v>0.83704615776179403</v>
      </c>
      <c r="O135" s="3">
        <v>0.916314264455795</v>
      </c>
      <c r="P135" s="2">
        <v>222.71516227827499</v>
      </c>
      <c r="Q135" s="2">
        <v>-0.16939134420302299</v>
      </c>
      <c r="R135" s="2">
        <v>0.12760073996872501</v>
      </c>
      <c r="S135" s="2">
        <v>-0.17859567061828499</v>
      </c>
      <c r="T135" s="3">
        <v>0.87170470047745996</v>
      </c>
      <c r="U135" s="3">
        <v>0.90656638476125595</v>
      </c>
      <c r="V135" s="3">
        <v>0.83065677291817896</v>
      </c>
    </row>
    <row r="136" spans="1:22">
      <c r="A136" s="1" t="s">
        <v>984</v>
      </c>
      <c r="B136" s="5" t="s">
        <v>985</v>
      </c>
      <c r="C136" s="6" t="s">
        <v>986</v>
      </c>
      <c r="D136" s="1" t="s">
        <v>987</v>
      </c>
      <c r="E136" s="1" t="s">
        <v>368</v>
      </c>
      <c r="F136" s="5" t="s">
        <v>988</v>
      </c>
      <c r="G136" t="s">
        <v>989</v>
      </c>
      <c r="H136" t="s">
        <v>990</v>
      </c>
      <c r="I136" s="2">
        <v>1720.92104224116</v>
      </c>
      <c r="J136" s="2">
        <v>-2.7312523695856902E-2</v>
      </c>
      <c r="K136" s="2">
        <v>-0.69798565788773204</v>
      </c>
      <c r="L136" s="2">
        <v>0.54567743307523597</v>
      </c>
      <c r="M136" s="3">
        <v>0.99187879215025898</v>
      </c>
      <c r="N136" s="3">
        <v>0.83704615776179403</v>
      </c>
      <c r="O136" s="3">
        <v>0.27862712871554501</v>
      </c>
      <c r="P136" s="2">
        <v>1415.7886176284301</v>
      </c>
      <c r="Q136" s="2">
        <v>-0.624151668633257</v>
      </c>
      <c r="R136" s="2">
        <v>0.71958824429676604</v>
      </c>
      <c r="S136" s="2">
        <v>-0.21384459011281101</v>
      </c>
      <c r="T136" s="3">
        <v>0.66180330088726702</v>
      </c>
      <c r="U136" s="3">
        <v>0.57176953007859399</v>
      </c>
      <c r="V136" s="3">
        <v>0.91365622296026505</v>
      </c>
    </row>
    <row r="137" spans="1:22">
      <c r="A137" s="1" t="s">
        <v>991</v>
      </c>
      <c r="B137" s="5" t="s">
        <v>344</v>
      </c>
      <c r="C137" s="6" t="s">
        <v>992</v>
      </c>
      <c r="D137" s="1" t="s">
        <v>993</v>
      </c>
      <c r="E137" s="1" t="s">
        <v>994</v>
      </c>
      <c r="F137" s="5" t="s">
        <v>995</v>
      </c>
      <c r="G137" t="s">
        <v>996</v>
      </c>
      <c r="H137" t="s">
        <v>997</v>
      </c>
      <c r="I137" s="2">
        <v>5517.8647505837598</v>
      </c>
      <c r="J137" s="2">
        <v>-0.59624386703823995</v>
      </c>
      <c r="K137" s="2">
        <v>-1.0659644605517999</v>
      </c>
      <c r="L137" s="2">
        <v>0.58739915369722195</v>
      </c>
      <c r="M137" s="3">
        <v>0.97320904788441498</v>
      </c>
      <c r="N137" s="3">
        <v>0.83704615776179403</v>
      </c>
      <c r="O137" s="3">
        <v>0.50682355168214299</v>
      </c>
      <c r="P137" s="2">
        <v>3527.99564113318</v>
      </c>
      <c r="Q137" s="2">
        <v>-2.9460186609841998</v>
      </c>
      <c r="R137" s="2">
        <v>-0.44108338617878901</v>
      </c>
      <c r="S137" s="2">
        <v>-0.77698914624889104</v>
      </c>
      <c r="T137" s="3">
        <v>1.11393075713305E-3</v>
      </c>
      <c r="U137" s="3">
        <v>0.87867242245213495</v>
      </c>
      <c r="V137" s="3">
        <v>0.67568241806023399</v>
      </c>
    </row>
    <row r="138" spans="1:22">
      <c r="A138" s="1" t="s">
        <v>998</v>
      </c>
      <c r="B138" s="5" t="s">
        <v>999</v>
      </c>
      <c r="C138" s="6" t="s">
        <v>1000</v>
      </c>
      <c r="D138" s="1" t="s">
        <v>1001</v>
      </c>
      <c r="E138" s="1" t="s">
        <v>665</v>
      </c>
      <c r="F138" s="5" t="s">
        <v>1002</v>
      </c>
      <c r="G138" t="s">
        <v>1003</v>
      </c>
      <c r="H138" t="s">
        <v>1004</v>
      </c>
      <c r="I138" s="2">
        <v>5284.7177803253098</v>
      </c>
      <c r="J138" s="2">
        <v>-0.13900912395369699</v>
      </c>
      <c r="K138" s="2">
        <v>-0.99080919263816003</v>
      </c>
      <c r="L138" s="2">
        <v>1.6102711783138199</v>
      </c>
      <c r="M138" s="3">
        <v>0.98841336557858395</v>
      </c>
      <c r="N138" s="3">
        <v>0.83704615776179403</v>
      </c>
      <c r="O138" s="3">
        <v>4.7971789561322101E-2</v>
      </c>
      <c r="P138" s="2">
        <v>3537.0574232837198</v>
      </c>
      <c r="Q138" s="2">
        <v>-2.6690418317235398</v>
      </c>
      <c r="R138" s="2">
        <v>4.3901855442919496E-3</v>
      </c>
      <c r="S138" s="2">
        <v>-0.75343796491279902</v>
      </c>
      <c r="T138" s="3">
        <v>5.0931487377136103E-3</v>
      </c>
      <c r="U138" s="3">
        <v>0.99979739775436305</v>
      </c>
      <c r="V138" s="3">
        <v>0.69571791416745499</v>
      </c>
    </row>
    <row r="139" spans="1:22">
      <c r="A139" s="1" t="s">
        <v>1005</v>
      </c>
      <c r="B139" s="5" t="s">
        <v>1006</v>
      </c>
      <c r="C139" s="6" t="s">
        <v>1007</v>
      </c>
      <c r="D139" s="1" t="s">
        <v>1008</v>
      </c>
      <c r="E139" s="1" t="s">
        <v>184</v>
      </c>
      <c r="F139" s="5" t="s">
        <v>1009</v>
      </c>
      <c r="G139" t="s">
        <v>1010</v>
      </c>
      <c r="H139" t="s">
        <v>1011</v>
      </c>
      <c r="I139" s="2">
        <v>2126.2161996894802</v>
      </c>
      <c r="J139" s="2">
        <v>-0.41313962876173299</v>
      </c>
      <c r="K139" s="2">
        <v>-0.76862488356263703</v>
      </c>
      <c r="L139" s="2">
        <v>1.3966043666527499</v>
      </c>
      <c r="M139" s="3">
        <v>0.97320904788441498</v>
      </c>
      <c r="N139" s="3">
        <v>0.83704615776179403</v>
      </c>
      <c r="O139" s="3">
        <v>1.3617490444081001E-2</v>
      </c>
      <c r="P139" s="2">
        <v>1565.2352949947201</v>
      </c>
      <c r="Q139" s="2">
        <v>-0.94136959743175896</v>
      </c>
      <c r="R139" s="2">
        <v>0.58295335889309696</v>
      </c>
      <c r="S139" s="2">
        <v>-0.49378779838618497</v>
      </c>
      <c r="T139" s="3">
        <v>0.40595541387679501</v>
      </c>
      <c r="U139" s="3">
        <v>0.74228458189628799</v>
      </c>
      <c r="V139" s="3">
        <v>0.73739067505585698</v>
      </c>
    </row>
    <row r="140" spans="1:22">
      <c r="A140" s="1" t="s">
        <v>1012</v>
      </c>
      <c r="B140" s="5" t="s">
        <v>1013</v>
      </c>
      <c r="C140" s="6" t="s">
        <v>1014</v>
      </c>
      <c r="D140" s="1" t="s">
        <v>1015</v>
      </c>
      <c r="E140" s="1" t="s">
        <v>1016</v>
      </c>
      <c r="F140" s="5" t="s">
        <v>1017</v>
      </c>
      <c r="G140" t="s">
        <v>1018</v>
      </c>
      <c r="H140" t="s">
        <v>1019</v>
      </c>
      <c r="I140" s="2">
        <v>393.64897380720998</v>
      </c>
      <c r="J140" s="2">
        <v>-0.16391126621957899</v>
      </c>
      <c r="K140" s="2">
        <v>-0.31185149034600601</v>
      </c>
      <c r="L140" s="2">
        <v>0.58277824427188296</v>
      </c>
      <c r="M140" s="3">
        <v>0.97320904788441498</v>
      </c>
      <c r="N140" s="3">
        <v>0.83704615776179403</v>
      </c>
      <c r="O140" s="3">
        <v>9.1397598501219098E-4</v>
      </c>
      <c r="P140" s="2">
        <v>292.64993127040702</v>
      </c>
      <c r="Q140" s="2">
        <v>-0.38139267007100702</v>
      </c>
      <c r="R140" s="2">
        <v>-0.16603093571998201</v>
      </c>
      <c r="S140" s="2">
        <v>-0.49241189447766398</v>
      </c>
      <c r="T140" s="3">
        <v>0.23912751480845501</v>
      </c>
      <c r="U140" s="3">
        <v>0.81259473450081798</v>
      </c>
      <c r="V140" s="3">
        <v>2.9921055288432599E-2</v>
      </c>
    </row>
    <row r="141" spans="1:22">
      <c r="A141" s="1" t="s">
        <v>1020</v>
      </c>
      <c r="B141" s="5" t="s">
        <v>1021</v>
      </c>
      <c r="C141" s="6" t="s">
        <v>1022</v>
      </c>
      <c r="D141" s="1" t="s">
        <v>1023</v>
      </c>
      <c r="E141" s="1" t="s">
        <v>56</v>
      </c>
      <c r="F141" s="5" t="s">
        <v>1024</v>
      </c>
      <c r="G141" t="s">
        <v>1025</v>
      </c>
      <c r="H141" t="s">
        <v>1026</v>
      </c>
      <c r="I141" s="2">
        <v>935.92195894916404</v>
      </c>
      <c r="J141" s="2">
        <v>-0.403755237725476</v>
      </c>
      <c r="K141" s="2">
        <v>-0.32962534330848697</v>
      </c>
      <c r="L141" s="2">
        <v>1.18108214571593</v>
      </c>
      <c r="M141" s="3">
        <v>0.97320904788441498</v>
      </c>
      <c r="N141" s="3">
        <v>0.83704615776179403</v>
      </c>
      <c r="O141" s="3">
        <v>2.2307874545248101E-6</v>
      </c>
      <c r="P141" s="2">
        <v>697.29560693634801</v>
      </c>
      <c r="Q141" s="2">
        <v>-0.42797246668162697</v>
      </c>
      <c r="R141" s="2">
        <v>-0.206279584604904</v>
      </c>
      <c r="S141" s="2">
        <v>-0.45900798026570899</v>
      </c>
      <c r="T141" s="3">
        <v>0.41791391577639198</v>
      </c>
      <c r="U141" s="3">
        <v>0.82413306255142005</v>
      </c>
      <c r="V141" s="3">
        <v>0.28328525870891802</v>
      </c>
    </row>
    <row r="142" spans="1:22">
      <c r="A142" s="1" t="s">
        <v>1027</v>
      </c>
      <c r="B142" s="5" t="s">
        <v>1028</v>
      </c>
      <c r="C142" s="6" t="s">
        <v>1029</v>
      </c>
      <c r="D142" s="1" t="s">
        <v>1030</v>
      </c>
      <c r="E142" s="1" t="s">
        <v>894</v>
      </c>
      <c r="F142" s="5" t="s">
        <v>1031</v>
      </c>
      <c r="G142" t="s">
        <v>1032</v>
      </c>
      <c r="H142" t="s">
        <v>1033</v>
      </c>
      <c r="I142" s="2">
        <v>10525.197742431699</v>
      </c>
      <c r="J142" s="2">
        <v>-0.25251341712263897</v>
      </c>
      <c r="K142" s="2">
        <v>-1.4218671070275</v>
      </c>
      <c r="L142" s="2">
        <v>2.4366696831419401</v>
      </c>
      <c r="M142" s="3">
        <v>0.98059823925538803</v>
      </c>
      <c r="N142" s="3">
        <v>0.83704615776179403</v>
      </c>
      <c r="O142" s="3">
        <v>6.8406942384947001E-3</v>
      </c>
      <c r="P142" s="2">
        <v>6557.8567867728198</v>
      </c>
      <c r="Q142" s="2">
        <v>-1.5197607550326</v>
      </c>
      <c r="R142" s="2">
        <v>0.63369708204862296</v>
      </c>
      <c r="S142" s="2">
        <v>-1.14264649595917</v>
      </c>
      <c r="T142" s="3">
        <v>0.31218431946401598</v>
      </c>
      <c r="U142" s="3">
        <v>0.82413306255142005</v>
      </c>
      <c r="V142" s="3">
        <v>0.48296248894953497</v>
      </c>
    </row>
    <row r="143" spans="1:22">
      <c r="A143" s="1" t="s">
        <v>1034</v>
      </c>
      <c r="B143" s="5" t="s">
        <v>1035</v>
      </c>
      <c r="C143" s="6" t="s">
        <v>1036</v>
      </c>
      <c r="D143" s="1" t="s">
        <v>1037</v>
      </c>
      <c r="E143" s="1" t="s">
        <v>1038</v>
      </c>
      <c r="F143" s="5" t="s">
        <v>1039</v>
      </c>
      <c r="G143" t="s">
        <v>1040</v>
      </c>
      <c r="H143" t="s">
        <v>1041</v>
      </c>
      <c r="I143" s="2">
        <v>439.97470270506398</v>
      </c>
      <c r="J143" s="2">
        <v>-0.111133771556312</v>
      </c>
      <c r="K143" s="2">
        <v>-0.16623657352271201</v>
      </c>
      <c r="L143" s="2">
        <v>0.14164821500466299</v>
      </c>
      <c r="M143" s="3">
        <v>0.97575044165067604</v>
      </c>
      <c r="N143" s="3">
        <v>0.88305118391146598</v>
      </c>
      <c r="O143" s="3">
        <v>0.55742495174805196</v>
      </c>
      <c r="P143" s="2">
        <v>349.10259090183399</v>
      </c>
      <c r="Q143" s="2">
        <v>-0.34588767675195597</v>
      </c>
      <c r="R143" s="2">
        <v>-6.5154068197904202E-2</v>
      </c>
      <c r="S143" s="2">
        <v>-0.14053457210268999</v>
      </c>
      <c r="T143" s="3">
        <v>0.33202621355434597</v>
      </c>
      <c r="U143" s="3">
        <v>0.93449778527026395</v>
      </c>
      <c r="V143" s="3">
        <v>0.7854580237323</v>
      </c>
    </row>
    <row r="144" spans="1:22">
      <c r="A144" s="1" t="s">
        <v>1042</v>
      </c>
      <c r="B144" s="5" t="s">
        <v>1043</v>
      </c>
      <c r="C144" s="6" t="s">
        <v>1044</v>
      </c>
      <c r="D144" s="1" t="s">
        <v>1045</v>
      </c>
      <c r="E144" s="1" t="s">
        <v>56</v>
      </c>
      <c r="F144" s="5" t="s">
        <v>1046</v>
      </c>
      <c r="G144" t="s">
        <v>1047</v>
      </c>
      <c r="H144" t="s">
        <v>1048</v>
      </c>
      <c r="I144" s="2">
        <v>1288.3866041174299</v>
      </c>
      <c r="J144" s="2">
        <v>-0.25147047927506899</v>
      </c>
      <c r="K144" s="2">
        <v>-0.28217692202042399</v>
      </c>
      <c r="L144" s="2">
        <v>1.08847141034383</v>
      </c>
      <c r="M144" s="3">
        <v>0.97320904788441498</v>
      </c>
      <c r="N144" s="3">
        <v>0.83789409020475303</v>
      </c>
      <c r="O144" s="3">
        <v>1.99516108714079E-4</v>
      </c>
      <c r="P144" s="2">
        <v>894.56292182044206</v>
      </c>
      <c r="Q144" s="2">
        <v>-0.69574851215318501</v>
      </c>
      <c r="R144" s="2">
        <v>-0.57670186933838197</v>
      </c>
      <c r="S144" s="2">
        <v>-0.65973485017651101</v>
      </c>
      <c r="T144" s="3">
        <v>2.0108883284653399E-2</v>
      </c>
      <c r="U144" s="3">
        <v>0.105898249994517</v>
      </c>
      <c r="V144" s="3">
        <v>1.9447627039687599E-2</v>
      </c>
    </row>
    <row r="145" spans="1:22">
      <c r="A145" s="1" t="s">
        <v>1049</v>
      </c>
      <c r="B145" s="5" t="s">
        <v>1050</v>
      </c>
      <c r="C145" s="6" t="s">
        <v>1051</v>
      </c>
      <c r="D145" s="1" t="s">
        <v>1052</v>
      </c>
      <c r="E145" s="1" t="s">
        <v>339</v>
      </c>
      <c r="F145" s="5" t="s">
        <v>1053</v>
      </c>
      <c r="G145" t="s">
        <v>1054</v>
      </c>
      <c r="H145" t="s">
        <v>1055</v>
      </c>
      <c r="I145" s="2">
        <v>19289.521115529598</v>
      </c>
      <c r="J145" s="2">
        <v>0.13295658410870501</v>
      </c>
      <c r="K145" s="2">
        <v>-1.2824491333274599</v>
      </c>
      <c r="L145" s="2">
        <v>2.2695011052457601</v>
      </c>
      <c r="M145" s="3">
        <v>0.98984817705345596</v>
      </c>
      <c r="N145" s="3">
        <v>0.83704615776179403</v>
      </c>
      <c r="O145" s="3">
        <v>3.2640456606471101E-2</v>
      </c>
      <c r="P145" s="2">
        <v>16280.6124832438</v>
      </c>
      <c r="Q145" s="2">
        <v>-0.89470780658812599</v>
      </c>
      <c r="R145" s="2">
        <v>2.2398192202376199</v>
      </c>
      <c r="S145" s="2">
        <v>-0.31576832955150702</v>
      </c>
      <c r="T145" s="3">
        <v>0.79477699126710499</v>
      </c>
      <c r="U145" s="3">
        <v>0.21720383672528701</v>
      </c>
      <c r="V145" s="3">
        <v>0.94754017273009805</v>
      </c>
    </row>
    <row r="146" spans="1:22">
      <c r="A146" s="1" t="s">
        <v>1056</v>
      </c>
      <c r="B146" s="5" t="s">
        <v>1057</v>
      </c>
      <c r="C146" s="6" t="s">
        <v>1058</v>
      </c>
      <c r="D146" s="1" t="s">
        <v>1059</v>
      </c>
      <c r="E146" s="1" t="s">
        <v>207</v>
      </c>
      <c r="F146" s="5" t="s">
        <v>1060</v>
      </c>
      <c r="G146" t="s">
        <v>1061</v>
      </c>
      <c r="H146" t="s">
        <v>1062</v>
      </c>
      <c r="I146" s="2">
        <v>4178.3795726252001</v>
      </c>
      <c r="J146" s="2">
        <v>0.190507863322493</v>
      </c>
      <c r="K146" s="2">
        <v>-1.33533637166435</v>
      </c>
      <c r="L146" s="2">
        <v>2.2123675526850199</v>
      </c>
      <c r="M146" s="3">
        <v>0.98740555807163799</v>
      </c>
      <c r="N146" s="3">
        <v>0.83704615776179403</v>
      </c>
      <c r="O146" s="3">
        <v>1.13666703098216E-2</v>
      </c>
      <c r="P146" s="2">
        <v>3740.78950812312</v>
      </c>
      <c r="Q146" s="2">
        <v>-0.59819590062299999</v>
      </c>
      <c r="R146" s="2">
        <v>2.6220629071482802</v>
      </c>
      <c r="S146" s="2">
        <v>-0.21797129681220201</v>
      </c>
      <c r="T146" s="3">
        <v>0.87627763123875002</v>
      </c>
      <c r="U146" s="3">
        <v>7.3290268675200193E-2</v>
      </c>
      <c r="V146" s="3">
        <v>0.97189127770725803</v>
      </c>
    </row>
    <row r="147" spans="1:22">
      <c r="A147" s="1" t="s">
        <v>1063</v>
      </c>
      <c r="B147" s="5" t="s">
        <v>1064</v>
      </c>
      <c r="C147" s="6" t="s">
        <v>1065</v>
      </c>
      <c r="D147" s="1" t="s">
        <v>1066</v>
      </c>
      <c r="E147" s="1" t="s">
        <v>894</v>
      </c>
      <c r="F147" s="5" t="s">
        <v>1067</v>
      </c>
      <c r="G147" t="s">
        <v>1068</v>
      </c>
      <c r="H147" t="s">
        <v>1069</v>
      </c>
      <c r="I147" s="2">
        <v>3131.8264537729801</v>
      </c>
      <c r="J147" s="2">
        <v>-0.15947158846046</v>
      </c>
      <c r="K147" s="2">
        <v>-0.77876498467009803</v>
      </c>
      <c r="L147" s="2">
        <v>1.9398859870339</v>
      </c>
      <c r="M147" s="3">
        <v>0.98059823925538803</v>
      </c>
      <c r="N147" s="3">
        <v>0.83704615776179403</v>
      </c>
      <c r="O147" s="3">
        <v>5.76520883552375E-4</v>
      </c>
      <c r="P147" s="2">
        <v>2646.3717906491302</v>
      </c>
      <c r="Q147" s="2">
        <v>-0.63241065258526097</v>
      </c>
      <c r="R147" s="2">
        <v>1.02065378919362</v>
      </c>
      <c r="S147" s="2">
        <v>6.1352167178717998E-2</v>
      </c>
      <c r="T147" s="3">
        <v>0.73547068617179001</v>
      </c>
      <c r="U147" s="3">
        <v>0.43804987688005098</v>
      </c>
      <c r="V147" s="3">
        <v>0.98862555746321001</v>
      </c>
    </row>
    <row r="148" spans="1:22">
      <c r="A148" s="1" t="s">
        <v>1070</v>
      </c>
      <c r="B148" s="5" t="s">
        <v>1071</v>
      </c>
      <c r="C148" s="6" t="s">
        <v>1072</v>
      </c>
      <c r="D148" s="1" t="s">
        <v>1073</v>
      </c>
      <c r="E148" s="1" t="s">
        <v>994</v>
      </c>
      <c r="F148" s="5" t="s">
        <v>1074</v>
      </c>
      <c r="G148" t="s">
        <v>1075</v>
      </c>
      <c r="H148" t="s">
        <v>1076</v>
      </c>
      <c r="I148" s="2">
        <v>811.83311552800501</v>
      </c>
      <c r="J148" s="2">
        <v>0.35895815929360397</v>
      </c>
      <c r="K148" s="2">
        <v>-4.5706844184599998E-2</v>
      </c>
      <c r="L148" s="2">
        <v>2.78161429854043</v>
      </c>
      <c r="M148" s="3">
        <v>0.97320904788441498</v>
      </c>
      <c r="N148" s="3">
        <v>0.99696207353977695</v>
      </c>
      <c r="O148" s="3">
        <v>4.77614780633667E-18</v>
      </c>
      <c r="P148" s="2">
        <v>678.659985273649</v>
      </c>
      <c r="Q148" s="2">
        <v>-0.25995873977717199</v>
      </c>
      <c r="R148" s="2">
        <v>0.55069038016660798</v>
      </c>
      <c r="S148" s="2">
        <v>-5.3736386828678998E-2</v>
      </c>
      <c r="T148" s="3">
        <v>0.86955791474033495</v>
      </c>
      <c r="U148" s="3">
        <v>0.59575970691374902</v>
      </c>
      <c r="V148" s="3">
        <v>0.98040800987496302</v>
      </c>
    </row>
    <row r="149" spans="1:22">
      <c r="A149" s="1" t="s">
        <v>1077</v>
      </c>
      <c r="B149" s="5" t="s">
        <v>1078</v>
      </c>
      <c r="C149" s="6" t="s">
        <v>1079</v>
      </c>
      <c r="D149" s="1" t="s">
        <v>1080</v>
      </c>
      <c r="E149" s="1" t="s">
        <v>1081</v>
      </c>
      <c r="F149" s="5" t="s">
        <v>1082</v>
      </c>
      <c r="G149" t="s">
        <v>1083</v>
      </c>
      <c r="H149" t="s">
        <v>1084</v>
      </c>
      <c r="I149" s="2">
        <v>1318.3097286883401</v>
      </c>
      <c r="J149" s="2">
        <v>6.1792262695847802E-3</v>
      </c>
      <c r="K149" s="2">
        <v>-0.44251763693537999</v>
      </c>
      <c r="L149" s="2">
        <v>1.2334643825217999</v>
      </c>
      <c r="M149" s="3">
        <v>0.99994230075356005</v>
      </c>
      <c r="N149" s="3">
        <v>0.83704615776179403</v>
      </c>
      <c r="O149" s="3">
        <v>1.6465758671751101E-3</v>
      </c>
      <c r="P149" s="2">
        <v>1030.7669761202801</v>
      </c>
      <c r="Q149" s="2">
        <v>-0.64926604048416603</v>
      </c>
      <c r="R149" s="2">
        <v>0.35160584807184198</v>
      </c>
      <c r="S149" s="2">
        <v>-0.25599639548679298</v>
      </c>
      <c r="T149" s="3">
        <v>0.46791778932806899</v>
      </c>
      <c r="U149" s="3">
        <v>0.81408224152007802</v>
      </c>
      <c r="V149" s="3">
        <v>0.84732003335827699</v>
      </c>
    </row>
    <row r="150" spans="1:22">
      <c r="A150" s="1" t="s">
        <v>1085</v>
      </c>
      <c r="B150" s="5" t="s">
        <v>1086</v>
      </c>
      <c r="C150" s="6" t="s">
        <v>1087</v>
      </c>
      <c r="D150" s="1" t="s">
        <v>1088</v>
      </c>
      <c r="E150" s="1" t="s">
        <v>894</v>
      </c>
      <c r="F150" s="5" t="s">
        <v>1089</v>
      </c>
      <c r="G150" t="s">
        <v>1090</v>
      </c>
      <c r="H150" t="s">
        <v>1091</v>
      </c>
      <c r="I150" s="2">
        <v>2878.8931792345102</v>
      </c>
      <c r="J150" s="2">
        <v>-0.25780596201779898</v>
      </c>
      <c r="K150" s="2">
        <v>-0.68029015180839802</v>
      </c>
      <c r="L150" s="2">
        <v>0.96783101996677701</v>
      </c>
      <c r="M150" s="3">
        <v>0.97320904788441498</v>
      </c>
      <c r="N150" s="3">
        <v>0.83704615776179403</v>
      </c>
      <c r="O150" s="3">
        <v>3.4758738731901599E-2</v>
      </c>
      <c r="P150" s="2">
        <v>2287.3351737881699</v>
      </c>
      <c r="Q150" s="2">
        <v>-0.45132506690172203</v>
      </c>
      <c r="R150" s="2">
        <v>0.682326699771302</v>
      </c>
      <c r="S150" s="2">
        <v>-0.35198431623952398</v>
      </c>
      <c r="T150" s="3">
        <v>0.75329969125136798</v>
      </c>
      <c r="U150" s="3">
        <v>0.53663940755682604</v>
      </c>
      <c r="V150" s="3">
        <v>0.801924155334233</v>
      </c>
    </row>
    <row r="151" spans="1:22">
      <c r="A151" s="1" t="s">
        <v>1092</v>
      </c>
      <c r="B151" s="5" t="s">
        <v>1093</v>
      </c>
      <c r="C151" s="6" t="s">
        <v>1094</v>
      </c>
      <c r="D151" s="1" t="s">
        <v>1095</v>
      </c>
      <c r="E151" s="1" t="s">
        <v>222</v>
      </c>
      <c r="F151" s="5" t="s">
        <v>1096</v>
      </c>
      <c r="G151" t="s">
        <v>1097</v>
      </c>
      <c r="H151" t="s">
        <v>1098</v>
      </c>
      <c r="I151" s="2">
        <v>3250.71255460374</v>
      </c>
      <c r="J151" s="2">
        <v>0.112636980721412</v>
      </c>
      <c r="K151" s="2">
        <v>-0.42884640126114998</v>
      </c>
      <c r="L151" s="2">
        <v>2.3377098946801702</v>
      </c>
      <c r="M151" s="3">
        <v>0.98841336557858395</v>
      </c>
      <c r="N151" s="3">
        <v>0.89806249407627003</v>
      </c>
      <c r="O151" s="3">
        <v>1.14920264094067E-4</v>
      </c>
      <c r="P151" s="2">
        <v>2451.3637821710199</v>
      </c>
      <c r="Q151" s="2">
        <v>-1.0166068385398199</v>
      </c>
      <c r="R151" s="2">
        <v>0.34891176056615097</v>
      </c>
      <c r="S151" s="2">
        <v>-0.34629449936880002</v>
      </c>
      <c r="T151" s="3">
        <v>0.42775354904631702</v>
      </c>
      <c r="U151" s="3">
        <v>0.88178954303373802</v>
      </c>
      <c r="V151" s="3">
        <v>0.86667073353635704</v>
      </c>
    </row>
    <row r="152" spans="1:22">
      <c r="A152" s="1" t="s">
        <v>1099</v>
      </c>
      <c r="B152" s="5" t="s">
        <v>1100</v>
      </c>
      <c r="C152" s="6" t="s">
        <v>1101</v>
      </c>
      <c r="D152" s="1" t="s">
        <v>1102</v>
      </c>
      <c r="E152" s="1" t="s">
        <v>118</v>
      </c>
      <c r="F152" s="5" t="s">
        <v>1103</v>
      </c>
      <c r="G152" t="s">
        <v>1104</v>
      </c>
      <c r="H152" t="s">
        <v>1105</v>
      </c>
      <c r="I152" s="2">
        <v>852.983351731163</v>
      </c>
      <c r="J152" s="2">
        <v>-0.35957054580643499</v>
      </c>
      <c r="K152" s="2">
        <v>-0.44772926175155398</v>
      </c>
      <c r="L152" s="2">
        <v>0.65472954946337203</v>
      </c>
      <c r="M152" s="3">
        <v>0.97320904788441498</v>
      </c>
      <c r="N152" s="3">
        <v>0.83704615776179403</v>
      </c>
      <c r="O152" s="3">
        <v>3.5839565757000702E-2</v>
      </c>
      <c r="P152" s="2">
        <v>632.55686640546696</v>
      </c>
      <c r="Q152" s="2">
        <v>-0.65533788646125202</v>
      </c>
      <c r="R152" s="2">
        <v>0.12756123550531201</v>
      </c>
      <c r="S152" s="2">
        <v>-0.47644385038131498</v>
      </c>
      <c r="T152" s="3">
        <v>0.112194480505711</v>
      </c>
      <c r="U152" s="3">
        <v>0.89546935489797896</v>
      </c>
      <c r="V152" s="3">
        <v>0.27145262109600798</v>
      </c>
    </row>
    <row r="153" spans="1:22">
      <c r="A153" s="1" t="s">
        <v>1106</v>
      </c>
      <c r="B153" s="5" t="s">
        <v>1107</v>
      </c>
      <c r="C153" s="6" t="s">
        <v>1108</v>
      </c>
      <c r="D153" s="1" t="s">
        <v>1109</v>
      </c>
      <c r="E153" s="1" t="s">
        <v>1110</v>
      </c>
      <c r="F153" s="5" t="s">
        <v>1111</v>
      </c>
      <c r="G153" t="s">
        <v>1112</v>
      </c>
      <c r="H153" t="s">
        <v>1113</v>
      </c>
      <c r="I153" s="2">
        <v>1095.2755801564599</v>
      </c>
      <c r="J153" s="2">
        <v>0.30371843018283301</v>
      </c>
      <c r="K153" s="2">
        <v>-0.29204358448875001</v>
      </c>
      <c r="L153" s="2">
        <v>1.3900529398541801</v>
      </c>
      <c r="M153" s="3">
        <v>0.97320904788441498</v>
      </c>
      <c r="N153" s="3">
        <v>0.88396222252825296</v>
      </c>
      <c r="O153" s="3">
        <v>4.80024233774018E-4</v>
      </c>
      <c r="P153" s="2">
        <v>957.084069788232</v>
      </c>
      <c r="Q153" s="2">
        <v>-0.24503691009322001</v>
      </c>
      <c r="R153" s="2">
        <v>0.50444693960675602</v>
      </c>
      <c r="S153" s="2">
        <v>9.0249548084995496E-2</v>
      </c>
      <c r="T153" s="3">
        <v>0.90301774302711102</v>
      </c>
      <c r="U153" s="3">
        <v>0.72245875450434305</v>
      </c>
      <c r="V153" s="3">
        <v>0.97367152132996804</v>
      </c>
    </row>
    <row r="154" spans="1:22">
      <c r="A154" s="1" t="s">
        <v>1114</v>
      </c>
      <c r="B154" s="5" t="s">
        <v>344</v>
      </c>
      <c r="C154" s="6" t="s">
        <v>1115</v>
      </c>
      <c r="D154" s="1" t="s">
        <v>301</v>
      </c>
      <c r="E154" s="1" t="s">
        <v>26</v>
      </c>
      <c r="F154" s="5" t="s">
        <v>1116</v>
      </c>
      <c r="G154" t="s">
        <v>1117</v>
      </c>
      <c r="H154" t="s">
        <v>1118</v>
      </c>
      <c r="I154" s="2">
        <v>471.147852551033</v>
      </c>
      <c r="J154" s="2">
        <v>-9.7142164995672103E-2</v>
      </c>
      <c r="K154" s="2">
        <v>-0.10110226701926101</v>
      </c>
      <c r="L154" s="2">
        <v>0.28647226193152198</v>
      </c>
      <c r="M154" s="3">
        <v>0.97861665051431002</v>
      </c>
      <c r="N154" s="3">
        <v>0.97689238369819198</v>
      </c>
      <c r="O154" s="3">
        <v>0.34185084712076802</v>
      </c>
      <c r="P154" s="2">
        <v>345.32678819566399</v>
      </c>
      <c r="Q154" s="2">
        <v>-0.43446557240386602</v>
      </c>
      <c r="R154" s="2">
        <v>-0.431271380290566</v>
      </c>
      <c r="S154" s="2">
        <v>-0.42903433893612902</v>
      </c>
      <c r="T154" s="3">
        <v>0.27730179921015602</v>
      </c>
      <c r="U154" s="3">
        <v>0.305191021930665</v>
      </c>
      <c r="V154" s="3">
        <v>0.202622656334463</v>
      </c>
    </row>
    <row r="155" spans="1:22">
      <c r="A155" s="1" t="s">
        <v>1119</v>
      </c>
      <c r="B155" s="5" t="s">
        <v>1120</v>
      </c>
      <c r="C155" s="6" t="s">
        <v>1121</v>
      </c>
      <c r="D155" s="1" t="s">
        <v>1122</v>
      </c>
      <c r="E155" s="1" t="s">
        <v>56</v>
      </c>
      <c r="F155" s="5" t="s">
        <v>1123</v>
      </c>
      <c r="G155" t="s">
        <v>1124</v>
      </c>
      <c r="H155" t="s">
        <v>1125</v>
      </c>
      <c r="I155" s="2">
        <v>755.271956083276</v>
      </c>
      <c r="J155" s="2">
        <v>4.7027997179693498E-2</v>
      </c>
      <c r="K155" s="2">
        <v>-1.1536541527087E-2</v>
      </c>
      <c r="L155" s="2">
        <v>0.28370072380767902</v>
      </c>
      <c r="M155" s="3">
        <v>0.98841336557858395</v>
      </c>
      <c r="N155" s="3">
        <v>0.99696207353977695</v>
      </c>
      <c r="O155" s="3">
        <v>0.241208380644405</v>
      </c>
      <c r="P155" s="2">
        <v>600.54547453819396</v>
      </c>
      <c r="Q155" s="2">
        <v>-0.21322671036231</v>
      </c>
      <c r="R155" s="2">
        <v>-0.13236502820888399</v>
      </c>
      <c r="S155" s="2">
        <v>-0.29516331232092002</v>
      </c>
      <c r="T155" s="3">
        <v>0.75445229125161595</v>
      </c>
      <c r="U155" s="3">
        <v>0.88178954303373802</v>
      </c>
      <c r="V155" s="3">
        <v>0.52460996909360103</v>
      </c>
    </row>
    <row r="156" spans="1:22">
      <c r="A156" s="1" t="s">
        <v>1126</v>
      </c>
      <c r="B156" s="5" t="s">
        <v>1127</v>
      </c>
      <c r="C156" s="6" t="s">
        <v>1128</v>
      </c>
      <c r="D156" s="1" t="s">
        <v>1129</v>
      </c>
      <c r="E156" s="1" t="s">
        <v>26</v>
      </c>
      <c r="F156" s="5" t="s">
        <v>1130</v>
      </c>
      <c r="G156" t="s">
        <v>1131</v>
      </c>
      <c r="H156" t="s">
        <v>1132</v>
      </c>
      <c r="I156" s="2">
        <v>778.843714295479</v>
      </c>
      <c r="J156" s="2">
        <v>-4.0196716962616202E-2</v>
      </c>
      <c r="K156" s="2">
        <v>0.131095275365465</v>
      </c>
      <c r="L156" s="2">
        <v>1.4384645060396399</v>
      </c>
      <c r="M156" s="3">
        <v>0.99187879215025898</v>
      </c>
      <c r="N156" s="3">
        <v>0.98319523218690497</v>
      </c>
      <c r="O156" s="3">
        <v>4.1274930946041602E-4</v>
      </c>
      <c r="P156" s="2">
        <v>565.85910886259796</v>
      </c>
      <c r="Q156" s="2">
        <v>-0.101446241984099</v>
      </c>
      <c r="R156" s="2">
        <v>-0.471235186469107</v>
      </c>
      <c r="S156" s="2">
        <v>-0.71023930705517602</v>
      </c>
      <c r="T156" s="3">
        <v>0.97113893816616403</v>
      </c>
      <c r="U156" s="3">
        <v>0.64289714440276502</v>
      </c>
      <c r="V156" s="3">
        <v>0.24598055943629399</v>
      </c>
    </row>
    <row r="157" spans="1:22">
      <c r="A157" s="1" t="s">
        <v>1133</v>
      </c>
      <c r="B157" s="5" t="s">
        <v>1134</v>
      </c>
      <c r="C157" s="6" t="s">
        <v>1135</v>
      </c>
      <c r="D157" s="1" t="s">
        <v>1136</v>
      </c>
      <c r="E157" s="1" t="s">
        <v>339</v>
      </c>
      <c r="F157" s="5" t="s">
        <v>1137</v>
      </c>
      <c r="G157" t="s">
        <v>1138</v>
      </c>
      <c r="H157" t="s">
        <v>1139</v>
      </c>
      <c r="I157" s="2">
        <v>2998.2072731445801</v>
      </c>
      <c r="J157" s="2">
        <v>-1.07617085566867</v>
      </c>
      <c r="K157" s="2">
        <v>-2.3133938292790401</v>
      </c>
      <c r="L157" s="2">
        <v>2.3815607196583901</v>
      </c>
      <c r="M157" s="3">
        <v>0.97320904788441498</v>
      </c>
      <c r="N157" s="3">
        <v>0.83704615776179403</v>
      </c>
      <c r="O157" s="3">
        <v>8.5579222543127591E-3</v>
      </c>
      <c r="P157" s="2">
        <v>2165.0943449941501</v>
      </c>
      <c r="Q157" s="2">
        <v>-1.14673369149274</v>
      </c>
      <c r="R157" s="2">
        <v>2.5423009670057599</v>
      </c>
      <c r="S157" s="2">
        <v>-0.72658776605626596</v>
      </c>
      <c r="T157" s="3">
        <v>0.68278138708796399</v>
      </c>
      <c r="U157" s="3">
        <v>0.113742303638659</v>
      </c>
      <c r="V157" s="3">
        <v>0.817433270632696</v>
      </c>
    </row>
    <row r="158" spans="1:22">
      <c r="A158" s="1" t="s">
        <v>1140</v>
      </c>
      <c r="B158" s="5" t="s">
        <v>1141</v>
      </c>
      <c r="C158" s="6" t="s">
        <v>1142</v>
      </c>
      <c r="D158" s="1" t="s">
        <v>1143</v>
      </c>
      <c r="E158" s="1" t="s">
        <v>339</v>
      </c>
      <c r="F158" s="5" t="s">
        <v>1144</v>
      </c>
      <c r="G158" t="s">
        <v>1145</v>
      </c>
      <c r="H158" t="s">
        <v>1146</v>
      </c>
      <c r="I158" s="2">
        <v>11847.3455702146</v>
      </c>
      <c r="J158" s="2">
        <v>-0.95882509067229404</v>
      </c>
      <c r="K158" s="2">
        <v>-1.8628226496722</v>
      </c>
      <c r="L158" s="2">
        <v>3.47284071045258</v>
      </c>
      <c r="M158" s="3">
        <v>0.97320904788441498</v>
      </c>
      <c r="N158" s="3">
        <v>0.83704615776179403</v>
      </c>
      <c r="O158" s="3">
        <v>4.0338303165039698E-4</v>
      </c>
      <c r="P158" s="2">
        <v>8178.3502124503702</v>
      </c>
      <c r="Q158" s="2">
        <v>-1.44027202451861</v>
      </c>
      <c r="R158" s="2">
        <v>2.1273873120645201</v>
      </c>
      <c r="S158" s="2">
        <v>-0.69890242405865299</v>
      </c>
      <c r="T158" s="3">
        <v>0.55178583081970201</v>
      </c>
      <c r="U158" s="3">
        <v>0.23691925255009</v>
      </c>
      <c r="V158" s="3">
        <v>0.83065677291817896</v>
      </c>
    </row>
    <row r="159" spans="1:22">
      <c r="A159" s="1" t="s">
        <v>1147</v>
      </c>
      <c r="B159" s="5" t="s">
        <v>1148</v>
      </c>
      <c r="C159" s="6" t="s">
        <v>1149</v>
      </c>
      <c r="D159" s="1" t="s">
        <v>1150</v>
      </c>
      <c r="E159" s="1" t="s">
        <v>1151</v>
      </c>
      <c r="F159" s="5" t="s">
        <v>1152</v>
      </c>
      <c r="G159" t="s">
        <v>1153</v>
      </c>
      <c r="H159" t="s">
        <v>1154</v>
      </c>
      <c r="I159" s="2">
        <v>1316.33483363254</v>
      </c>
      <c r="J159" s="2">
        <v>-0.12318344553775901</v>
      </c>
      <c r="K159" s="2">
        <v>-0.80311918395014503</v>
      </c>
      <c r="L159" s="2">
        <v>2.53320009294647</v>
      </c>
      <c r="M159" s="3">
        <v>0.98668912082669502</v>
      </c>
      <c r="N159" s="3">
        <v>0.83704615776179403</v>
      </c>
      <c r="O159" s="3">
        <v>6.21228402201941E-7</v>
      </c>
      <c r="P159" s="2">
        <v>912.11541605509206</v>
      </c>
      <c r="Q159" s="2">
        <v>-1.1681214299556999</v>
      </c>
      <c r="R159" s="2">
        <v>0.34406132072280599</v>
      </c>
      <c r="S159" s="2">
        <v>-0.67801366599161805</v>
      </c>
      <c r="T159" s="3">
        <v>8.9519376790433897E-2</v>
      </c>
      <c r="U159" s="3">
        <v>0.83088578752187803</v>
      </c>
      <c r="V159" s="3">
        <v>0.42535703337436698</v>
      </c>
    </row>
    <row r="160" spans="1:22">
      <c r="A160" s="1" t="s">
        <v>1155</v>
      </c>
      <c r="B160" s="5" t="s">
        <v>1156</v>
      </c>
      <c r="C160" s="6" t="s">
        <v>1157</v>
      </c>
      <c r="D160" s="1" t="s">
        <v>1158</v>
      </c>
      <c r="E160" s="1" t="s">
        <v>1151</v>
      </c>
      <c r="F160" s="5" t="s">
        <v>1159</v>
      </c>
      <c r="G160" t="s">
        <v>1160</v>
      </c>
      <c r="H160" t="s">
        <v>1161</v>
      </c>
      <c r="I160" s="2">
        <v>5427.61726684524</v>
      </c>
      <c r="J160" s="2">
        <v>-0.39305635028542601</v>
      </c>
      <c r="K160" s="2">
        <v>-1.3081583848638201</v>
      </c>
      <c r="L160" s="2">
        <v>1.6453304671686</v>
      </c>
      <c r="M160" s="3">
        <v>0.97575044165067604</v>
      </c>
      <c r="N160" s="3">
        <v>0.83704615776179403</v>
      </c>
      <c r="O160" s="3">
        <v>7.2423814218311594E-2</v>
      </c>
      <c r="P160" s="2">
        <v>3915.3671803003299</v>
      </c>
      <c r="Q160" s="2">
        <v>-1.34540437667937</v>
      </c>
      <c r="R160" s="2">
        <v>0.87622235519332003</v>
      </c>
      <c r="S160" s="2">
        <v>-0.59278421152966898</v>
      </c>
      <c r="T160" s="3">
        <v>0.48177486257274899</v>
      </c>
      <c r="U160" s="3">
        <v>0.755509188823833</v>
      </c>
      <c r="V160" s="3">
        <v>0.83065677291817896</v>
      </c>
    </row>
    <row r="161" spans="1:22">
      <c r="A161" s="1" t="s">
        <v>1162</v>
      </c>
      <c r="B161" s="5" t="s">
        <v>1163</v>
      </c>
      <c r="C161" s="6" t="s">
        <v>1164</v>
      </c>
      <c r="D161" s="1" t="s">
        <v>1165</v>
      </c>
      <c r="E161" s="1" t="s">
        <v>1151</v>
      </c>
      <c r="F161" s="5" t="s">
        <v>1166</v>
      </c>
      <c r="G161" t="s">
        <v>1167</v>
      </c>
      <c r="H161" t="s">
        <v>1168</v>
      </c>
      <c r="I161" s="2">
        <v>16880.730214985699</v>
      </c>
      <c r="J161" s="2">
        <v>-0.48160841577033803</v>
      </c>
      <c r="K161" s="2">
        <v>-1.3949054292582601</v>
      </c>
      <c r="L161" s="2">
        <v>1.56657744912684</v>
      </c>
      <c r="M161" s="3">
        <v>0.97320904788441498</v>
      </c>
      <c r="N161" s="3">
        <v>0.83704615776179403</v>
      </c>
      <c r="O161" s="3">
        <v>7.6896297666938299E-2</v>
      </c>
      <c r="P161" s="2">
        <v>11899.534501964599</v>
      </c>
      <c r="Q161" s="2">
        <v>-1.5434038087487001</v>
      </c>
      <c r="R161" s="2">
        <v>0.80607389811345098</v>
      </c>
      <c r="S161" s="2">
        <v>-0.59438866283122505</v>
      </c>
      <c r="T161" s="3">
        <v>0.31175949874215397</v>
      </c>
      <c r="U161" s="3">
        <v>0.76077766945623804</v>
      </c>
      <c r="V161" s="3">
        <v>0.80926736527967902</v>
      </c>
    </row>
    <row r="162" spans="1:22">
      <c r="A162" s="1" t="s">
        <v>1169</v>
      </c>
      <c r="B162" s="5" t="s">
        <v>1170</v>
      </c>
      <c r="C162" s="6" t="s">
        <v>1171</v>
      </c>
      <c r="D162" s="1" t="s">
        <v>1172</v>
      </c>
      <c r="E162" s="1" t="s">
        <v>1151</v>
      </c>
      <c r="F162" s="5" t="s">
        <v>1173</v>
      </c>
      <c r="G162" t="s">
        <v>1174</v>
      </c>
      <c r="H162" t="s">
        <v>1175</v>
      </c>
      <c r="I162" s="2">
        <v>10711.821850296899</v>
      </c>
      <c r="J162" s="2">
        <v>-0.74452671592797504</v>
      </c>
      <c r="K162" s="2">
        <v>-1.3425157929709599</v>
      </c>
      <c r="L162" s="2">
        <v>1.68861996232607</v>
      </c>
      <c r="M162" s="3">
        <v>0.97320904788441498</v>
      </c>
      <c r="N162" s="3">
        <v>0.83704615776179403</v>
      </c>
      <c r="O162" s="3">
        <v>6.7575211063564594E-2</v>
      </c>
      <c r="P162" s="2">
        <v>6991.1899087000902</v>
      </c>
      <c r="Q162" s="2">
        <v>-1.86665271984451</v>
      </c>
      <c r="R162" s="2">
        <v>0.432895608736449</v>
      </c>
      <c r="S162" s="2">
        <v>-0.82655169803190498</v>
      </c>
      <c r="T162" s="3">
        <v>0.15682358592770199</v>
      </c>
      <c r="U162" s="3">
        <v>0.88888592232656205</v>
      </c>
      <c r="V162" s="3">
        <v>0.67568241806023399</v>
      </c>
    </row>
    <row r="163" spans="1:22">
      <c r="A163" s="1" t="s">
        <v>1176</v>
      </c>
      <c r="B163" s="5" t="s">
        <v>1177</v>
      </c>
      <c r="C163" s="6" t="s">
        <v>1178</v>
      </c>
      <c r="D163" s="1" t="s">
        <v>1179</v>
      </c>
      <c r="E163" s="1" t="s">
        <v>917</v>
      </c>
      <c r="F163" s="5" t="s">
        <v>1180</v>
      </c>
      <c r="G163" t="s">
        <v>1181</v>
      </c>
      <c r="H163" t="s">
        <v>1182</v>
      </c>
      <c r="I163" s="2">
        <v>13307.284868061201</v>
      </c>
      <c r="J163" s="2">
        <v>3.9336779168685998E-2</v>
      </c>
      <c r="K163" s="2">
        <v>-0.71756348916634205</v>
      </c>
      <c r="L163" s="2">
        <v>0.90360722509442004</v>
      </c>
      <c r="M163" s="3">
        <v>0.99211392631881601</v>
      </c>
      <c r="N163" s="3">
        <v>0.83966403202405104</v>
      </c>
      <c r="O163" s="3">
        <v>0.29010541135555801</v>
      </c>
      <c r="P163" s="2">
        <v>11469.010228941101</v>
      </c>
      <c r="Q163" s="2">
        <v>-0.67372238898480896</v>
      </c>
      <c r="R163" s="2">
        <v>0.86305358511515895</v>
      </c>
      <c r="S163" s="2">
        <v>6.5664673515652E-2</v>
      </c>
      <c r="T163" s="3">
        <v>0.80323700958819499</v>
      </c>
      <c r="U163" s="3">
        <v>0.74253205090221797</v>
      </c>
      <c r="V163" s="3">
        <v>0.99311139574399598</v>
      </c>
    </row>
    <row r="164" spans="1:22">
      <c r="A164" s="1" t="s">
        <v>1183</v>
      </c>
      <c r="B164" s="5" t="s">
        <v>1184</v>
      </c>
      <c r="C164" s="6" t="s">
        <v>1185</v>
      </c>
      <c r="D164" s="1" t="s">
        <v>1186</v>
      </c>
      <c r="E164" s="1" t="s">
        <v>207</v>
      </c>
      <c r="F164" s="5" t="s">
        <v>1187</v>
      </c>
      <c r="G164" t="s">
        <v>1188</v>
      </c>
      <c r="H164" t="s">
        <v>1189</v>
      </c>
      <c r="I164" s="2">
        <v>889.29051641340595</v>
      </c>
      <c r="J164" s="2">
        <v>-0.27767735463439303</v>
      </c>
      <c r="K164" s="2">
        <v>-0.34789096913631401</v>
      </c>
      <c r="L164" s="2">
        <v>0.39628601953944098</v>
      </c>
      <c r="M164" s="3">
        <v>0.97320904788441498</v>
      </c>
      <c r="N164" s="3">
        <v>0.83704615776179403</v>
      </c>
      <c r="O164" s="3">
        <v>0.15409116066699499</v>
      </c>
      <c r="P164" s="2">
        <v>672.38163332189504</v>
      </c>
      <c r="Q164" s="2">
        <v>-0.26615780599792499</v>
      </c>
      <c r="R164" s="2">
        <v>0.15989162928383399</v>
      </c>
      <c r="S164" s="2">
        <v>-0.61628080460863599</v>
      </c>
      <c r="T164" s="3">
        <v>0.76159711199278801</v>
      </c>
      <c r="U164" s="3">
        <v>0.88714056783238604</v>
      </c>
      <c r="V164" s="3">
        <v>0.16269325865365</v>
      </c>
    </row>
    <row r="165" spans="1:22">
      <c r="A165" s="1" t="s">
        <v>1190</v>
      </c>
      <c r="B165" s="5" t="s">
        <v>1191</v>
      </c>
      <c r="C165" s="6" t="s">
        <v>1192</v>
      </c>
      <c r="D165" s="1" t="s">
        <v>1193</v>
      </c>
      <c r="E165" s="1" t="s">
        <v>1038</v>
      </c>
      <c r="F165" s="5" t="s">
        <v>1194</v>
      </c>
      <c r="G165" t="s">
        <v>1195</v>
      </c>
      <c r="H165" t="s">
        <v>1196</v>
      </c>
      <c r="I165" s="2">
        <v>573.64976999489795</v>
      </c>
      <c r="J165" s="2">
        <v>-3.7584689688425897E-2</v>
      </c>
      <c r="K165" s="2">
        <v>-0.40818017395360001</v>
      </c>
      <c r="L165" s="2">
        <v>9.0035225475517497E-2</v>
      </c>
      <c r="M165" s="3">
        <v>0.99187879215025898</v>
      </c>
      <c r="N165" s="3">
        <v>0.83704615776179403</v>
      </c>
      <c r="O165" s="3">
        <v>0.81690934814633498</v>
      </c>
      <c r="P165" s="2">
        <v>505.30960081796002</v>
      </c>
      <c r="Q165" s="2">
        <v>-0.28770627226590301</v>
      </c>
      <c r="R165" s="2">
        <v>0.621259634480125</v>
      </c>
      <c r="S165" s="2">
        <v>0.14362523187866399</v>
      </c>
      <c r="T165" s="3">
        <v>0.87627763123875002</v>
      </c>
      <c r="U165" s="3">
        <v>0.59971919473336499</v>
      </c>
      <c r="V165" s="3">
        <v>0.94471413109693503</v>
      </c>
    </row>
    <row r="166" spans="1:22">
      <c r="A166" s="1" t="s">
        <v>1197</v>
      </c>
      <c r="B166" s="5" t="s">
        <v>1198</v>
      </c>
      <c r="C166" s="6" t="s">
        <v>1199</v>
      </c>
      <c r="D166" s="1" t="s">
        <v>1200</v>
      </c>
      <c r="E166" s="1" t="s">
        <v>1201</v>
      </c>
      <c r="F166" s="5" t="s">
        <v>1202</v>
      </c>
      <c r="G166" t="s">
        <v>1203</v>
      </c>
      <c r="H166" t="s">
        <v>1204</v>
      </c>
      <c r="I166" s="2">
        <v>3038.9423038881</v>
      </c>
      <c r="J166" s="2">
        <v>-0.43423218309292799</v>
      </c>
      <c r="K166" s="2">
        <v>-0.43169140995262301</v>
      </c>
      <c r="L166" s="2">
        <v>0.75452271996318898</v>
      </c>
      <c r="M166" s="3">
        <v>0.97320904788441498</v>
      </c>
      <c r="N166" s="3">
        <v>0.83789409020475303</v>
      </c>
      <c r="O166" s="3">
        <v>0.119206205042556</v>
      </c>
      <c r="P166" s="2">
        <v>2285.6955377446802</v>
      </c>
      <c r="Q166" s="2">
        <v>-0.53455772878583396</v>
      </c>
      <c r="R166" s="2">
        <v>-0.15488577964206399</v>
      </c>
      <c r="S166" s="2">
        <v>-0.23336931700947899</v>
      </c>
      <c r="T166" s="3">
        <v>0.529920329486681</v>
      </c>
      <c r="U166" s="3">
        <v>0.91975673501126398</v>
      </c>
      <c r="V166" s="3">
        <v>0.84516490550668</v>
      </c>
    </row>
    <row r="167" spans="1:22">
      <c r="A167" s="1" t="s">
        <v>1205</v>
      </c>
      <c r="B167" s="5" t="s">
        <v>1206</v>
      </c>
      <c r="C167" s="6" t="s">
        <v>1207</v>
      </c>
      <c r="D167" s="1" t="s">
        <v>301</v>
      </c>
      <c r="E167" s="1" t="s">
        <v>1201</v>
      </c>
      <c r="F167" s="5" t="s">
        <v>1208</v>
      </c>
      <c r="G167" t="s">
        <v>1209</v>
      </c>
      <c r="H167" t="s">
        <v>1210</v>
      </c>
      <c r="I167" s="2">
        <v>4843.8583296042298</v>
      </c>
      <c r="J167" s="2">
        <v>-0.73123792442191504</v>
      </c>
      <c r="K167" s="2">
        <v>-0.57650540754297797</v>
      </c>
      <c r="L167" s="2">
        <v>0.506422008172279</v>
      </c>
      <c r="M167" s="3">
        <v>0.97320904788441498</v>
      </c>
      <c r="N167" s="3">
        <v>0.83704615776179403</v>
      </c>
      <c r="O167" s="3">
        <v>0.389925087532073</v>
      </c>
      <c r="P167" s="2">
        <v>3627.2371893281202</v>
      </c>
      <c r="Q167" s="2">
        <v>-0.56070388380154701</v>
      </c>
      <c r="R167" s="2">
        <v>-4.8284357497782301E-2</v>
      </c>
      <c r="S167" s="2">
        <v>-0.31398447107274802</v>
      </c>
      <c r="T167" s="3">
        <v>0.61115841754820799</v>
      </c>
      <c r="U167" s="3">
        <v>0.98121143367423802</v>
      </c>
      <c r="V167" s="3">
        <v>0.81307083282769099</v>
      </c>
    </row>
    <row r="168" spans="1:22">
      <c r="A168" s="1" t="s">
        <v>1211</v>
      </c>
      <c r="B168" s="5" t="s">
        <v>1212</v>
      </c>
      <c r="C168" s="6" t="s">
        <v>1213</v>
      </c>
      <c r="D168" s="1" t="s">
        <v>1214</v>
      </c>
      <c r="E168" s="1" t="s">
        <v>799</v>
      </c>
      <c r="F168" s="5" t="s">
        <v>1215</v>
      </c>
      <c r="G168" t="s">
        <v>1216</v>
      </c>
      <c r="H168" t="s">
        <v>1217</v>
      </c>
      <c r="I168" s="2">
        <v>11870.763474850201</v>
      </c>
      <c r="J168" s="2">
        <v>0.43663831131615</v>
      </c>
      <c r="K168" s="2">
        <v>-0.97502841148341302</v>
      </c>
      <c r="L168" s="2">
        <v>0.93695510412945804</v>
      </c>
      <c r="M168" s="3">
        <v>0.97575044165067604</v>
      </c>
      <c r="N168" s="3">
        <v>0.83704615776179403</v>
      </c>
      <c r="O168" s="3">
        <v>0.33261497902442</v>
      </c>
      <c r="P168" s="2">
        <v>11188.861646683599</v>
      </c>
      <c r="Q168" s="2">
        <v>-0.64968140976067801</v>
      </c>
      <c r="R168" s="2">
        <v>1.57761718832849</v>
      </c>
      <c r="S168" s="2">
        <v>0.21094632954370901</v>
      </c>
      <c r="T168" s="3">
        <v>0.84786625793036596</v>
      </c>
      <c r="U168" s="3">
        <v>0.40803504761008402</v>
      </c>
      <c r="V168" s="3">
        <v>0.97189127770725803</v>
      </c>
    </row>
    <row r="169" spans="1:22">
      <c r="A169" s="1" t="s">
        <v>1218</v>
      </c>
      <c r="B169" s="5" t="s">
        <v>1219</v>
      </c>
      <c r="C169" s="6" t="s">
        <v>1220</v>
      </c>
      <c r="D169" s="1" t="s">
        <v>1221</v>
      </c>
      <c r="E169" s="1" t="s">
        <v>56</v>
      </c>
      <c r="F169" s="5" t="s">
        <v>1222</v>
      </c>
      <c r="G169" t="s">
        <v>1223</v>
      </c>
      <c r="H169" t="s">
        <v>1224</v>
      </c>
      <c r="I169" s="2">
        <v>1640.8793063958301</v>
      </c>
      <c r="J169" s="2">
        <v>-0.67021428411796502</v>
      </c>
      <c r="K169" s="2">
        <v>2.5613710579243099E-2</v>
      </c>
      <c r="L169" s="2">
        <v>0.13198966694880701</v>
      </c>
      <c r="M169" s="3">
        <v>0.97320904788441498</v>
      </c>
      <c r="N169" s="3">
        <v>0.99696207353977695</v>
      </c>
      <c r="O169" s="3">
        <v>0.81555131024130201</v>
      </c>
      <c r="P169" s="2">
        <v>1168.2143459307799</v>
      </c>
      <c r="Q169" s="2">
        <v>-0.50680625158164305</v>
      </c>
      <c r="R169" s="2">
        <v>-0.71559457122532499</v>
      </c>
      <c r="S169" s="2">
        <v>-0.51619871695943997</v>
      </c>
      <c r="T169" s="3">
        <v>0.655910163492881</v>
      </c>
      <c r="U169" s="3">
        <v>0.40448880055353498</v>
      </c>
      <c r="V169" s="3">
        <v>0.58555860991679098</v>
      </c>
    </row>
    <row r="170" spans="1:22">
      <c r="A170" s="1" t="s">
        <v>1225</v>
      </c>
      <c r="B170" s="5" t="s">
        <v>1226</v>
      </c>
      <c r="C170" s="6" t="s">
        <v>1227</v>
      </c>
      <c r="D170" s="1" t="s">
        <v>1228</v>
      </c>
      <c r="E170" s="1" t="s">
        <v>222</v>
      </c>
      <c r="F170" s="5" t="s">
        <v>1229</v>
      </c>
      <c r="G170" t="s">
        <v>1230</v>
      </c>
      <c r="H170" t="s">
        <v>1231</v>
      </c>
      <c r="I170" s="2">
        <v>894.00499320537097</v>
      </c>
      <c r="J170" s="2">
        <v>0.60014385617039401</v>
      </c>
      <c r="K170" s="2">
        <v>-6.3169015547895599E-2</v>
      </c>
      <c r="L170" s="2">
        <v>-1.91355120751648</v>
      </c>
      <c r="M170" s="3">
        <v>0.97320904788441498</v>
      </c>
      <c r="N170" s="3">
        <v>0.99696207353977695</v>
      </c>
      <c r="O170" s="3">
        <v>3.3198620945322998E-4</v>
      </c>
      <c r="P170" s="2">
        <v>747.94613401628999</v>
      </c>
      <c r="Q170" s="2">
        <v>-0.42236609619571103</v>
      </c>
      <c r="R170" s="2">
        <v>0.247645425870542</v>
      </c>
      <c r="S170" s="2">
        <v>-2.73510831864866E-3</v>
      </c>
      <c r="T170" s="3">
        <v>0.80323700958819499</v>
      </c>
      <c r="U170" s="3">
        <v>0.89546935489797896</v>
      </c>
      <c r="V170" s="3">
        <v>1</v>
      </c>
    </row>
    <row r="171" spans="1:22">
      <c r="A171" s="1" t="s">
        <v>1232</v>
      </c>
      <c r="B171" s="5" t="s">
        <v>1233</v>
      </c>
      <c r="C171" s="6" t="s">
        <v>1234</v>
      </c>
      <c r="D171" s="1" t="s">
        <v>1235</v>
      </c>
      <c r="E171" s="1" t="s">
        <v>176</v>
      </c>
      <c r="F171" s="5" t="s">
        <v>1236</v>
      </c>
      <c r="G171" t="s">
        <v>1237</v>
      </c>
      <c r="H171" t="s">
        <v>1238</v>
      </c>
      <c r="I171" s="2">
        <v>263.15102781945097</v>
      </c>
      <c r="J171" s="2">
        <v>0.135604274593048</v>
      </c>
      <c r="K171" s="2">
        <v>-6.6087981035340596E-2</v>
      </c>
      <c r="L171" s="2">
        <v>0.42316919095497801</v>
      </c>
      <c r="M171" s="3">
        <v>0.97320904788441498</v>
      </c>
      <c r="N171" s="3">
        <v>0.99094202768491502</v>
      </c>
      <c r="O171" s="3">
        <v>0.106290751837936</v>
      </c>
      <c r="P171" s="2">
        <v>199.88970928669599</v>
      </c>
      <c r="Q171" s="2">
        <v>-5.7817268490973399E-2</v>
      </c>
      <c r="R171" s="2">
        <v>2.99506210129163E-2</v>
      </c>
      <c r="S171" s="2">
        <v>-0.88762992168721799</v>
      </c>
      <c r="T171" s="3">
        <v>0.985917956648383</v>
      </c>
      <c r="U171" s="3">
        <v>0.98441302022750998</v>
      </c>
      <c r="V171" s="3">
        <v>1.8159215603002699E-2</v>
      </c>
    </row>
    <row r="172" spans="1:22">
      <c r="A172" s="1" t="s">
        <v>1239</v>
      </c>
      <c r="B172" s="5" t="s">
        <v>1240</v>
      </c>
      <c r="C172" s="6" t="s">
        <v>1241</v>
      </c>
      <c r="D172" s="1" t="s">
        <v>1242</v>
      </c>
      <c r="E172" s="1" t="s">
        <v>48</v>
      </c>
      <c r="F172" s="5" t="s">
        <v>1243</v>
      </c>
      <c r="G172" t="s">
        <v>1244</v>
      </c>
      <c r="H172" t="s">
        <v>1245</v>
      </c>
      <c r="I172" s="2">
        <v>2708.8076833786599</v>
      </c>
      <c r="J172" s="2">
        <v>-0.23160193828254</v>
      </c>
      <c r="K172" s="2">
        <v>-0.70926146854585304</v>
      </c>
      <c r="L172" s="2">
        <v>1.32252895202181</v>
      </c>
      <c r="M172" s="3">
        <v>0.97575044165067604</v>
      </c>
      <c r="N172" s="3">
        <v>0.83704615776179403</v>
      </c>
      <c r="O172" s="3">
        <v>9.1025997246845305E-3</v>
      </c>
      <c r="P172" s="2">
        <v>2257.7610869953801</v>
      </c>
      <c r="Q172" s="2">
        <v>-0.226406934610383</v>
      </c>
      <c r="R172" s="2">
        <v>0.77925400146437096</v>
      </c>
      <c r="S172" s="2">
        <v>-9.3746475378550506E-2</v>
      </c>
      <c r="T172" s="3">
        <v>0.93043925567075403</v>
      </c>
      <c r="U172" s="3">
        <v>0.53343588767949901</v>
      </c>
      <c r="V172" s="3">
        <v>0.97748406755329398</v>
      </c>
    </row>
    <row r="173" spans="1:22">
      <c r="A173" s="1" t="s">
        <v>1246</v>
      </c>
      <c r="B173" s="5" t="s">
        <v>1247</v>
      </c>
      <c r="C173" s="6" t="s">
        <v>1248</v>
      </c>
      <c r="D173" s="1" t="s">
        <v>1249</v>
      </c>
      <c r="E173" s="1" t="s">
        <v>26</v>
      </c>
      <c r="F173" s="5" t="s">
        <v>1250</v>
      </c>
      <c r="G173" t="s">
        <v>1251</v>
      </c>
      <c r="H173" t="s">
        <v>1252</v>
      </c>
      <c r="I173" s="2">
        <v>1486.22763122115</v>
      </c>
      <c r="J173" s="2">
        <v>-0.78346680830068904</v>
      </c>
      <c r="K173" s="2">
        <v>-0.46586686074906197</v>
      </c>
      <c r="L173" s="2">
        <v>0.69129147555659298</v>
      </c>
      <c r="M173" s="3">
        <v>0.33011763917393699</v>
      </c>
      <c r="N173" s="3">
        <v>0.83704615776179403</v>
      </c>
      <c r="O173" s="3">
        <v>3.6727004737271099E-2</v>
      </c>
      <c r="P173" s="2">
        <v>1202.06742926061</v>
      </c>
      <c r="Q173" s="2">
        <v>-0.10017521429454899</v>
      </c>
      <c r="R173" s="2">
        <v>0.229105088879756</v>
      </c>
      <c r="S173" s="2">
        <v>-0.14911350869917001</v>
      </c>
      <c r="T173" s="3">
        <v>0.95862489987569099</v>
      </c>
      <c r="U173" s="3">
        <v>0.83366541794219795</v>
      </c>
      <c r="V173" s="3">
        <v>0.88659722583350198</v>
      </c>
    </row>
    <row r="174" spans="1:22">
      <c r="A174" s="1" t="s">
        <v>1253</v>
      </c>
      <c r="B174" s="5" t="s">
        <v>1254</v>
      </c>
      <c r="C174" s="6" t="s">
        <v>1255</v>
      </c>
      <c r="D174" s="1" t="s">
        <v>1256</v>
      </c>
      <c r="E174" s="1" t="s">
        <v>1257</v>
      </c>
      <c r="F174" s="5" t="s">
        <v>1258</v>
      </c>
      <c r="G174" t="s">
        <v>1259</v>
      </c>
      <c r="H174" t="s">
        <v>1260</v>
      </c>
      <c r="I174" s="2">
        <v>247.720063366554</v>
      </c>
      <c r="J174" s="2">
        <v>0.148483158386017</v>
      </c>
      <c r="K174" s="2">
        <v>1.5291597522710599E-2</v>
      </c>
      <c r="L174" s="2">
        <v>0.99492098917730099</v>
      </c>
      <c r="M174" s="3">
        <v>0.97320904788441498</v>
      </c>
      <c r="N174" s="3">
        <v>0.99696207353977695</v>
      </c>
      <c r="O174" s="3">
        <v>3.6217846899604701E-5</v>
      </c>
      <c r="P174" s="2">
        <v>279.23203450658002</v>
      </c>
      <c r="Q174" s="2">
        <v>0.31854786127438001</v>
      </c>
      <c r="R174" s="2">
        <v>1.12819012163875</v>
      </c>
      <c r="S174" s="2">
        <v>1.0305375018885501</v>
      </c>
      <c r="T174" s="3">
        <v>0.80110753307641003</v>
      </c>
      <c r="U174" s="3">
        <v>3.8940827955678298E-2</v>
      </c>
      <c r="V174" s="3">
        <v>4.2331962531575999E-2</v>
      </c>
    </row>
    <row r="175" spans="1:22">
      <c r="A175" s="1" t="s">
        <v>1261</v>
      </c>
      <c r="B175" s="8" t="s">
        <v>1262</v>
      </c>
      <c r="C175" s="6" t="s">
        <v>1263</v>
      </c>
      <c r="D175" s="1" t="s">
        <v>1264</v>
      </c>
      <c r="E175" s="1" t="s">
        <v>64</v>
      </c>
      <c r="F175" s="5" t="s">
        <v>1265</v>
      </c>
      <c r="G175" t="s">
        <v>1266</v>
      </c>
      <c r="H175" t="s">
        <v>1267</v>
      </c>
      <c r="I175" s="2">
        <v>421.907059723244</v>
      </c>
      <c r="J175" s="2">
        <v>9.9686543697891206E-2</v>
      </c>
      <c r="K175" s="2">
        <v>8.0538897495815706E-2</v>
      </c>
      <c r="L175" s="2">
        <v>0.36757249390208502</v>
      </c>
      <c r="M175" s="3">
        <v>0.97575044165067604</v>
      </c>
      <c r="N175" s="3">
        <v>0.97594531568731002</v>
      </c>
      <c r="O175" s="3">
        <v>9.1010578421176103E-2</v>
      </c>
      <c r="P175" s="2">
        <v>460.37173442380498</v>
      </c>
      <c r="Q175" s="2">
        <v>0.58652607604156104</v>
      </c>
      <c r="R175" s="2">
        <v>0.92184610025865599</v>
      </c>
      <c r="S175" s="2">
        <v>0.94584943402886701</v>
      </c>
      <c r="T175" s="3">
        <v>0.33202621355434597</v>
      </c>
      <c r="U175" s="3">
        <v>4.6469637405233501E-2</v>
      </c>
      <c r="V175" s="3">
        <v>2.11490361502438E-2</v>
      </c>
    </row>
    <row r="176" spans="1:22">
      <c r="A176" s="1" t="s">
        <v>1268</v>
      </c>
      <c r="B176" s="8" t="s">
        <v>440</v>
      </c>
      <c r="C176" s="6" t="s">
        <v>1269</v>
      </c>
      <c r="D176" s="1" t="s">
        <v>1270</v>
      </c>
      <c r="E176" s="1" t="s">
        <v>222</v>
      </c>
      <c r="F176" s="5" t="s">
        <v>1271</v>
      </c>
      <c r="G176" t="s">
        <v>1272</v>
      </c>
      <c r="H176" t="s">
        <v>1273</v>
      </c>
      <c r="I176" s="2">
        <v>267.081851397197</v>
      </c>
      <c r="J176" s="2">
        <v>-0.90243778632021898</v>
      </c>
      <c r="K176" s="2">
        <v>4.5501030280130299E-2</v>
      </c>
      <c r="L176" s="2">
        <v>0.493853717120462</v>
      </c>
      <c r="M176" s="3">
        <v>0.97320904788441498</v>
      </c>
      <c r="N176" s="3">
        <v>0.99696207353977695</v>
      </c>
      <c r="O176" s="3">
        <v>0.39246974125095202</v>
      </c>
      <c r="P176" s="2">
        <v>190.71725913022701</v>
      </c>
      <c r="Q176" s="2">
        <v>-0.486825609493932</v>
      </c>
      <c r="R176" s="2">
        <v>-1.0152022416464599</v>
      </c>
      <c r="S176" s="2">
        <v>-0.26530142610598301</v>
      </c>
      <c r="T176" s="3">
        <v>0.68213935218132704</v>
      </c>
      <c r="U176" s="3">
        <v>0.17206666419724401</v>
      </c>
      <c r="V176" s="3">
        <v>0.84576178375850797</v>
      </c>
    </row>
    <row r="177" spans="1:22">
      <c r="A177" s="1" t="s">
        <v>1274</v>
      </c>
      <c r="B177" s="5" t="s">
        <v>440</v>
      </c>
      <c r="C177" s="6" t="s">
        <v>1275</v>
      </c>
      <c r="D177" s="1" t="s">
        <v>1276</v>
      </c>
      <c r="E177" s="1" t="s">
        <v>222</v>
      </c>
      <c r="F177" s="5" t="s">
        <v>440</v>
      </c>
      <c r="G177" t="s">
        <v>1277</v>
      </c>
      <c r="H177" t="s">
        <v>1278</v>
      </c>
      <c r="I177" s="2">
        <v>228.68859632301101</v>
      </c>
      <c r="J177" s="2">
        <v>9.6012068846942702E-2</v>
      </c>
      <c r="K177" s="2">
        <v>0.12715470157210801</v>
      </c>
      <c r="L177" s="2">
        <v>0.25699329687750799</v>
      </c>
      <c r="M177" s="3">
        <v>0.97800973775925204</v>
      </c>
      <c r="N177" s="3">
        <v>0.95627467997544002</v>
      </c>
      <c r="O177" s="3">
        <v>0.36628066380010599</v>
      </c>
      <c r="P177" s="2">
        <v>221.71857009757201</v>
      </c>
      <c r="Q177" s="2">
        <v>1.4686096268717299</v>
      </c>
      <c r="R177" s="2">
        <v>0.43530210332888097</v>
      </c>
      <c r="S177" s="2">
        <v>-0.87806672868480296</v>
      </c>
      <c r="T177" s="3">
        <v>4.9480204883083304E-3</v>
      </c>
      <c r="U177" s="3">
        <v>0.75225273713879504</v>
      </c>
      <c r="V177" s="3">
        <v>0.177655049671191</v>
      </c>
    </row>
    <row r="178" spans="1:22">
      <c r="A178" s="1" t="s">
        <v>1279</v>
      </c>
      <c r="B178" s="5" t="s">
        <v>1280</v>
      </c>
      <c r="C178" s="6" t="s">
        <v>1281</v>
      </c>
      <c r="D178" s="1" t="s">
        <v>1282</v>
      </c>
      <c r="E178" s="1" t="s">
        <v>665</v>
      </c>
      <c r="F178" s="5" t="s">
        <v>1283</v>
      </c>
      <c r="G178" t="s">
        <v>1284</v>
      </c>
      <c r="H178" t="s">
        <v>1285</v>
      </c>
      <c r="I178" s="2">
        <v>613.86643495927899</v>
      </c>
      <c r="J178" s="2">
        <v>-0.47981197896659</v>
      </c>
      <c r="K178" s="2">
        <v>-0.41491330535080001</v>
      </c>
      <c r="L178" s="2">
        <v>0.74070509958267905</v>
      </c>
      <c r="M178" s="3">
        <v>0.97320904788441498</v>
      </c>
      <c r="N178" s="3">
        <v>0.88305118391146598</v>
      </c>
      <c r="O178" s="3">
        <v>0.21110648899534901</v>
      </c>
      <c r="P178" s="2">
        <v>511.16617723034199</v>
      </c>
      <c r="Q178" s="2">
        <v>9.6558367998299005E-2</v>
      </c>
      <c r="R178" s="2">
        <v>0.12975422908328199</v>
      </c>
      <c r="S178" s="2">
        <v>7.5696172783749202E-3</v>
      </c>
      <c r="T178" s="3">
        <v>0.98651515687917901</v>
      </c>
      <c r="U178" s="3">
        <v>0.95075660831213105</v>
      </c>
      <c r="V178" s="3">
        <v>0.99906145289751902</v>
      </c>
    </row>
    <row r="179" spans="1:22">
      <c r="A179" s="1" t="s">
        <v>1286</v>
      </c>
      <c r="B179" s="5" t="s">
        <v>1287</v>
      </c>
      <c r="C179" s="6" t="s">
        <v>1288</v>
      </c>
      <c r="D179" s="1" t="s">
        <v>1289</v>
      </c>
      <c r="E179" s="1" t="s">
        <v>665</v>
      </c>
      <c r="F179" s="5" t="s">
        <v>1290</v>
      </c>
      <c r="G179" t="s">
        <v>1291</v>
      </c>
      <c r="H179" t="s">
        <v>1292</v>
      </c>
      <c r="I179" s="2">
        <v>2328.6502568631499</v>
      </c>
      <c r="J179" s="2">
        <v>-0.40309833927966898</v>
      </c>
      <c r="K179" s="2">
        <v>-0.55543875390907604</v>
      </c>
      <c r="L179" s="2">
        <v>1.34638988946458</v>
      </c>
      <c r="M179" s="3">
        <v>0.97320904788441498</v>
      </c>
      <c r="N179" s="3">
        <v>0.83857345415406703</v>
      </c>
      <c r="O179" s="3">
        <v>2.9461086865959898E-2</v>
      </c>
      <c r="P179" s="2">
        <v>1741.92145239042</v>
      </c>
      <c r="Q179" s="2">
        <v>-0.56373674466938295</v>
      </c>
      <c r="R179" s="2">
        <v>0.31030438165881802</v>
      </c>
      <c r="S179" s="2">
        <v>-0.405038041484925</v>
      </c>
      <c r="T179" s="3">
        <v>0.69094236534352904</v>
      </c>
      <c r="U179" s="3">
        <v>0.87536753666299905</v>
      </c>
      <c r="V179" s="3">
        <v>0.78108725997059603</v>
      </c>
    </row>
    <row r="180" spans="1:22">
      <c r="A180" s="1" t="s">
        <v>1293</v>
      </c>
      <c r="B180" s="5" t="s">
        <v>1294</v>
      </c>
      <c r="C180" s="6" t="s">
        <v>1295</v>
      </c>
      <c r="D180" s="1" t="s">
        <v>1296</v>
      </c>
      <c r="E180" s="1" t="s">
        <v>287</v>
      </c>
      <c r="F180" s="5" t="s">
        <v>1297</v>
      </c>
      <c r="G180" t="s">
        <v>1298</v>
      </c>
      <c r="H180" t="s">
        <v>1299</v>
      </c>
      <c r="I180" s="2">
        <v>544.30942702522498</v>
      </c>
      <c r="J180" s="2">
        <v>-0.29327099657573502</v>
      </c>
      <c r="K180" s="2">
        <v>-0.480263336752206</v>
      </c>
      <c r="L180" s="2">
        <v>1.5392631312665299</v>
      </c>
      <c r="M180" s="3">
        <v>0.97320904788441498</v>
      </c>
      <c r="N180" s="3">
        <v>0.83704615776179403</v>
      </c>
      <c r="O180" s="3">
        <v>3.4207395556263702E-4</v>
      </c>
      <c r="P180" s="2">
        <v>406.30553791518099</v>
      </c>
      <c r="Q180" s="2">
        <v>-0.25152717245545902</v>
      </c>
      <c r="R180" s="2">
        <v>0.18458843838434</v>
      </c>
      <c r="S180" s="2">
        <v>-0.53034277211092795</v>
      </c>
      <c r="T180" s="3">
        <v>0.885835753953785</v>
      </c>
      <c r="U180" s="3">
        <v>0.91857014558938999</v>
      </c>
      <c r="V180" s="3">
        <v>0.575452914106233</v>
      </c>
    </row>
    <row r="181" spans="1:22">
      <c r="A181" s="1" t="s">
        <v>1300</v>
      </c>
      <c r="B181" s="5" t="s">
        <v>1301</v>
      </c>
      <c r="C181" s="6" t="s">
        <v>1302</v>
      </c>
      <c r="D181" s="1" t="s">
        <v>1303</v>
      </c>
      <c r="E181" s="1" t="s">
        <v>1304</v>
      </c>
      <c r="F181" s="5" t="s">
        <v>1305</v>
      </c>
      <c r="G181" t="s">
        <v>1306</v>
      </c>
      <c r="H181" t="s">
        <v>1307</v>
      </c>
      <c r="I181" s="2">
        <v>790.93682167026896</v>
      </c>
      <c r="J181" s="2">
        <v>-0.25152900652431498</v>
      </c>
      <c r="K181" s="2">
        <v>-0.66349762733336903</v>
      </c>
      <c r="L181" s="2">
        <v>1.8553253220466699</v>
      </c>
      <c r="M181" s="3">
        <v>0.97320904788441498</v>
      </c>
      <c r="N181" s="3">
        <v>0.83704615776179403</v>
      </c>
      <c r="O181" s="3">
        <v>1.6644118696853401E-5</v>
      </c>
      <c r="P181" s="2">
        <v>544.79257947620204</v>
      </c>
      <c r="Q181" s="2">
        <v>-0.38690694818473897</v>
      </c>
      <c r="R181" s="2">
        <v>0.186592342613002</v>
      </c>
      <c r="S181" s="2">
        <v>-0.94017696244582505</v>
      </c>
      <c r="T181" s="3">
        <v>0.70475470291041298</v>
      </c>
      <c r="U181" s="3">
        <v>0.89208100607091501</v>
      </c>
      <c r="V181" s="3">
        <v>5.9353652570389902E-2</v>
      </c>
    </row>
    <row r="182" spans="1:22">
      <c r="A182" s="1" t="s">
        <v>1308</v>
      </c>
      <c r="B182" s="5" t="s">
        <v>1309</v>
      </c>
      <c r="C182" s="6" t="s">
        <v>1310</v>
      </c>
      <c r="D182" s="1" t="s">
        <v>1311</v>
      </c>
      <c r="E182" s="1" t="s">
        <v>1110</v>
      </c>
      <c r="F182" s="5" t="s">
        <v>1312</v>
      </c>
      <c r="G182" t="s">
        <v>440</v>
      </c>
      <c r="H182" t="s">
        <v>1313</v>
      </c>
      <c r="I182" s="2">
        <v>31.348517191644</v>
      </c>
      <c r="J182" s="2">
        <v>-0.22025137135442099</v>
      </c>
      <c r="K182" s="2">
        <v>-6.2833350651801206E-2</v>
      </c>
      <c r="L182" s="2">
        <v>-0.793619500844995</v>
      </c>
      <c r="M182" s="3">
        <v>0.97575044165067604</v>
      </c>
      <c r="N182" s="3">
        <v>0.99696207353977695</v>
      </c>
      <c r="O182" s="3">
        <v>0.114688668956983</v>
      </c>
      <c r="P182" s="2">
        <v>26.6309966235136</v>
      </c>
      <c r="Q182" s="2">
        <v>0.61463513584170304</v>
      </c>
      <c r="R182" s="2">
        <v>-0.42694664031294</v>
      </c>
      <c r="S182" s="2">
        <v>-0.20472031457061701</v>
      </c>
      <c r="T182" s="3" t="s">
        <v>440</v>
      </c>
      <c r="U182" s="3">
        <v>0.78581447249416103</v>
      </c>
      <c r="V182" s="3">
        <v>0.88577767499907301</v>
      </c>
    </row>
    <row r="183" spans="1:22">
      <c r="A183" s="1" t="s">
        <v>1314</v>
      </c>
      <c r="B183" s="5" t="s">
        <v>1315</v>
      </c>
      <c r="C183" s="6" t="s">
        <v>1316</v>
      </c>
      <c r="D183" s="1" t="s">
        <v>1317</v>
      </c>
      <c r="E183" s="1" t="s">
        <v>207</v>
      </c>
      <c r="F183" s="5" t="s">
        <v>1318</v>
      </c>
      <c r="G183" t="s">
        <v>1319</v>
      </c>
      <c r="H183" t="s">
        <v>1320</v>
      </c>
      <c r="I183" s="2">
        <v>1376.1380848460401</v>
      </c>
      <c r="J183" s="2">
        <v>-0.73309518825132203</v>
      </c>
      <c r="K183" s="2">
        <v>-0.85489932248926004</v>
      </c>
      <c r="L183" s="2">
        <v>1.4447736143808201</v>
      </c>
      <c r="M183" s="3">
        <v>0.96970992051640204</v>
      </c>
      <c r="N183" s="3">
        <v>0.83704615776179403</v>
      </c>
      <c r="O183" s="3">
        <v>9.2673107250999202E-4</v>
      </c>
      <c r="P183" s="2">
        <v>1073.7030770705001</v>
      </c>
      <c r="Q183" s="2">
        <v>-0.33824344660783701</v>
      </c>
      <c r="R183" s="2">
        <v>0.66120366676479803</v>
      </c>
      <c r="S183" s="2">
        <v>-0.29828713288581599</v>
      </c>
      <c r="T183" s="3">
        <v>0.80323700958819499</v>
      </c>
      <c r="U183" s="3">
        <v>0.45897420232046399</v>
      </c>
      <c r="V183" s="3">
        <v>0.81198063469835402</v>
      </c>
    </row>
    <row r="184" spans="1:22">
      <c r="A184" s="1" t="s">
        <v>1321</v>
      </c>
      <c r="B184" s="5" t="s">
        <v>1322</v>
      </c>
      <c r="C184" s="6" t="s">
        <v>1323</v>
      </c>
      <c r="D184" s="1" t="s">
        <v>1324</v>
      </c>
      <c r="E184" s="1" t="s">
        <v>317</v>
      </c>
      <c r="F184" s="5" t="s">
        <v>1325</v>
      </c>
      <c r="G184" t="s">
        <v>1326</v>
      </c>
      <c r="H184" t="s">
        <v>1327</v>
      </c>
      <c r="I184" s="2">
        <v>1067.40106459239</v>
      </c>
      <c r="J184" s="2">
        <v>-1.1191813263044701</v>
      </c>
      <c r="K184" s="2">
        <v>-1.1000234378298199</v>
      </c>
      <c r="L184" s="2">
        <v>0.82476169009800004</v>
      </c>
      <c r="M184" s="3">
        <v>0.35069240518418998</v>
      </c>
      <c r="N184" s="3">
        <v>0.83704615776179403</v>
      </c>
      <c r="O184" s="3">
        <v>8.8327370077619496E-2</v>
      </c>
      <c r="P184" s="2">
        <v>939.24759684395201</v>
      </c>
      <c r="Q184" s="2">
        <v>-7.5031732287807101E-2</v>
      </c>
      <c r="R184" s="2">
        <v>1.36494102748728</v>
      </c>
      <c r="S184" s="2">
        <v>-0.14902091124464201</v>
      </c>
      <c r="T184" s="3">
        <v>0.98651515687917901</v>
      </c>
      <c r="U184" s="3">
        <v>7.6705499608955605E-2</v>
      </c>
      <c r="V184" s="3">
        <v>0.949720523837568</v>
      </c>
    </row>
    <row r="185" spans="1:22">
      <c r="A185" s="1" t="s">
        <v>1328</v>
      </c>
      <c r="B185" s="5" t="s">
        <v>1329</v>
      </c>
      <c r="C185" s="6" t="s">
        <v>1330</v>
      </c>
      <c r="D185" s="1" t="s">
        <v>1331</v>
      </c>
      <c r="E185" s="1" t="s">
        <v>118</v>
      </c>
      <c r="F185" s="5" t="s">
        <v>1332</v>
      </c>
      <c r="G185" t="s">
        <v>1333</v>
      </c>
      <c r="H185" t="s">
        <v>1334</v>
      </c>
      <c r="I185" s="2">
        <v>893.45796191948398</v>
      </c>
      <c r="J185" s="2">
        <v>-2.3110902459953202</v>
      </c>
      <c r="K185" s="2">
        <v>-1.8972324703472101</v>
      </c>
      <c r="L185" s="2">
        <v>1.66704082801663</v>
      </c>
      <c r="M185" s="3">
        <v>3.03440412550848E-3</v>
      </c>
      <c r="N185" s="3">
        <v>0.18518960976631499</v>
      </c>
      <c r="O185" s="3">
        <v>4.0357137859781001E-3</v>
      </c>
      <c r="P185" s="2">
        <v>760.79067495376205</v>
      </c>
      <c r="Q185" s="2">
        <v>-0.15442343573030801</v>
      </c>
      <c r="R185" s="2">
        <v>2.2210649201010102</v>
      </c>
      <c r="S185" s="2">
        <v>-0.27633273992091001</v>
      </c>
      <c r="T185" s="3">
        <v>0.98471757226258005</v>
      </c>
      <c r="U185" s="3">
        <v>2.3554053780817399E-2</v>
      </c>
      <c r="V185" s="3">
        <v>0.91812633790851605</v>
      </c>
    </row>
    <row r="186" spans="1:22">
      <c r="A186" s="1" t="s">
        <v>1335</v>
      </c>
      <c r="B186" s="5" t="s">
        <v>1336</v>
      </c>
      <c r="C186" s="6" t="s">
        <v>1337</v>
      </c>
      <c r="D186" s="1" t="s">
        <v>1338</v>
      </c>
      <c r="E186" s="1" t="s">
        <v>317</v>
      </c>
      <c r="F186" s="5" t="s">
        <v>1339</v>
      </c>
      <c r="G186" t="s">
        <v>1340</v>
      </c>
      <c r="H186" t="s">
        <v>1341</v>
      </c>
      <c r="I186" s="2">
        <v>789.46692994957698</v>
      </c>
      <c r="J186" s="2">
        <v>-1.0426241715604201</v>
      </c>
      <c r="K186" s="2">
        <v>-0.84700031207189397</v>
      </c>
      <c r="L186" s="2">
        <v>1.14172141941676</v>
      </c>
      <c r="M186" s="3">
        <v>0.189422257131317</v>
      </c>
      <c r="N186" s="3">
        <v>0.83704615776179403</v>
      </c>
      <c r="O186" s="3">
        <v>3.1626882727576302E-3</v>
      </c>
      <c r="P186" s="2">
        <v>650.80354449145295</v>
      </c>
      <c r="Q186" s="2">
        <v>-7.1265777691816606E-2</v>
      </c>
      <c r="R186" s="2">
        <v>0.98724333780340201</v>
      </c>
      <c r="S186" s="2">
        <v>-0.33989945061089799</v>
      </c>
      <c r="T186" s="3">
        <v>0.98651515687917901</v>
      </c>
      <c r="U186" s="3">
        <v>0.232401846199732</v>
      </c>
      <c r="V186" s="3">
        <v>0.81072770064055499</v>
      </c>
    </row>
    <row r="187" spans="1:22">
      <c r="A187" s="1" t="s">
        <v>1342</v>
      </c>
      <c r="B187" s="5" t="s">
        <v>1343</v>
      </c>
      <c r="C187" s="6" t="s">
        <v>1344</v>
      </c>
      <c r="D187" s="1" t="s">
        <v>1345</v>
      </c>
      <c r="E187" s="1" t="s">
        <v>1201</v>
      </c>
      <c r="F187" s="5" t="s">
        <v>1346</v>
      </c>
      <c r="G187" t="s">
        <v>1347</v>
      </c>
      <c r="H187" t="s">
        <v>1348</v>
      </c>
      <c r="I187" s="2">
        <v>1215.60242629147</v>
      </c>
      <c r="J187" s="2">
        <v>-0.38419574277761798</v>
      </c>
      <c r="K187" s="2">
        <v>-0.62112854292184505</v>
      </c>
      <c r="L187" s="2">
        <v>1.31549420285172</v>
      </c>
      <c r="M187" s="3">
        <v>0.97320904788441498</v>
      </c>
      <c r="N187" s="3">
        <v>0.83704615776179403</v>
      </c>
      <c r="O187" s="3">
        <v>2.63261787904734E-3</v>
      </c>
      <c r="P187" s="2">
        <v>941.70686993248898</v>
      </c>
      <c r="Q187" s="2">
        <v>-0.15422623867236601</v>
      </c>
      <c r="R187" s="2">
        <v>0.46397951790731101</v>
      </c>
      <c r="S187" s="2">
        <v>-0.42246579740679802</v>
      </c>
      <c r="T187" s="3">
        <v>0.93177287809768194</v>
      </c>
      <c r="U187" s="3">
        <v>0.64731129359683903</v>
      </c>
      <c r="V187" s="3">
        <v>0.62437402491215799</v>
      </c>
    </row>
    <row r="188" spans="1:22">
      <c r="A188" s="1" t="s">
        <v>1349</v>
      </c>
      <c r="B188" s="5" t="s">
        <v>1350</v>
      </c>
      <c r="C188" s="6" t="s">
        <v>1351</v>
      </c>
      <c r="D188" s="1" t="s">
        <v>1352</v>
      </c>
      <c r="E188" s="1" t="s">
        <v>176</v>
      </c>
      <c r="F188" s="5" t="s">
        <v>1353</v>
      </c>
      <c r="G188" t="s">
        <v>1354</v>
      </c>
      <c r="H188" t="s">
        <v>1355</v>
      </c>
      <c r="I188" s="2">
        <v>4529.3922454127696</v>
      </c>
      <c r="J188" s="2">
        <v>-0.81716890201771697</v>
      </c>
      <c r="K188" s="2">
        <v>-0.85173320662570995</v>
      </c>
      <c r="L188" s="2">
        <v>1.2104962757239599</v>
      </c>
      <c r="M188" s="3">
        <v>0.97320904788441498</v>
      </c>
      <c r="N188" s="3">
        <v>0.83704615776179403</v>
      </c>
      <c r="O188" s="3">
        <v>9.7534240897517194E-2</v>
      </c>
      <c r="P188" s="2">
        <v>3247.83284133085</v>
      </c>
      <c r="Q188" s="2">
        <v>-0.68025412496701698</v>
      </c>
      <c r="R188" s="2">
        <v>0.22246644118329401</v>
      </c>
      <c r="S188" s="2">
        <v>-0.56978631297897298</v>
      </c>
      <c r="T188" s="3">
        <v>0.68213935218132704</v>
      </c>
      <c r="U188" s="3">
        <v>0.93147743229014202</v>
      </c>
      <c r="V188" s="3">
        <v>0.719529743905712</v>
      </c>
    </row>
    <row r="189" spans="1:22">
      <c r="A189" s="1" t="s">
        <v>1356</v>
      </c>
      <c r="B189" s="5" t="s">
        <v>1357</v>
      </c>
      <c r="C189" s="6" t="s">
        <v>1358</v>
      </c>
      <c r="D189" s="1" t="s">
        <v>1359</v>
      </c>
      <c r="E189" s="1" t="s">
        <v>176</v>
      </c>
      <c r="F189" s="5" t="s">
        <v>1360</v>
      </c>
      <c r="G189" t="s">
        <v>1361</v>
      </c>
      <c r="H189" t="s">
        <v>1362</v>
      </c>
      <c r="I189" s="2">
        <v>1457.13913072746</v>
      </c>
      <c r="J189" s="2">
        <v>-1.3678865841455601</v>
      </c>
      <c r="K189" s="2">
        <v>-0.75169000439001599</v>
      </c>
      <c r="L189" s="2">
        <v>0.78334928557427896</v>
      </c>
      <c r="M189" s="3">
        <v>0.93458648059468097</v>
      </c>
      <c r="N189" s="3">
        <v>0.83789409020475303</v>
      </c>
      <c r="O189" s="3">
        <v>0.359129196964458</v>
      </c>
      <c r="P189" s="2">
        <v>905.49151097537401</v>
      </c>
      <c r="Q189" s="2">
        <v>-1.37306885642916</v>
      </c>
      <c r="R189" s="2">
        <v>-0.67325093867719799</v>
      </c>
      <c r="S189" s="2">
        <v>-1.10523212270237</v>
      </c>
      <c r="T189" s="3">
        <v>0.24277842896444801</v>
      </c>
      <c r="U189" s="3">
        <v>0.753482375413976</v>
      </c>
      <c r="V189" s="3">
        <v>0.34586854890642099</v>
      </c>
    </row>
    <row r="190" spans="1:22">
      <c r="A190" s="1" t="s">
        <v>1363</v>
      </c>
      <c r="B190" s="5" t="s">
        <v>1364</v>
      </c>
      <c r="C190" s="6" t="s">
        <v>1365</v>
      </c>
      <c r="D190" s="1" t="s">
        <v>1366</v>
      </c>
      <c r="E190" s="1" t="s">
        <v>176</v>
      </c>
      <c r="F190" s="5" t="s">
        <v>1367</v>
      </c>
      <c r="G190" t="s">
        <v>1368</v>
      </c>
      <c r="H190" t="s">
        <v>1369</v>
      </c>
      <c r="I190" s="2">
        <v>995.011872173249</v>
      </c>
      <c r="J190" s="2">
        <v>-0.16837699111333601</v>
      </c>
      <c r="K190" s="2">
        <v>-0.156877784816881</v>
      </c>
      <c r="L190" s="2">
        <v>1.2574485917772</v>
      </c>
      <c r="M190" s="3">
        <v>0.97575044165067604</v>
      </c>
      <c r="N190" s="3">
        <v>0.97506752962155896</v>
      </c>
      <c r="O190" s="3">
        <v>2.3119594636422901E-3</v>
      </c>
      <c r="P190" s="2">
        <v>735.537764767883</v>
      </c>
      <c r="Q190" s="2">
        <v>-0.181565302044952</v>
      </c>
      <c r="R190" s="2">
        <v>1.4878465224808899E-2</v>
      </c>
      <c r="S190" s="2">
        <v>-0.70013123828372203</v>
      </c>
      <c r="T190" s="3">
        <v>0.89798163247601703</v>
      </c>
      <c r="U190" s="3">
        <v>0.98994097153272298</v>
      </c>
      <c r="V190" s="3">
        <v>0.17064034919326701</v>
      </c>
    </row>
    <row r="191" spans="1:22">
      <c r="A191" s="1" t="s">
        <v>1370</v>
      </c>
      <c r="B191" s="5" t="s">
        <v>1371</v>
      </c>
      <c r="C191" s="6" t="s">
        <v>1372</v>
      </c>
      <c r="D191" s="1" t="s">
        <v>1373</v>
      </c>
      <c r="E191" s="1" t="s">
        <v>544</v>
      </c>
      <c r="F191" s="5" t="s">
        <v>1374</v>
      </c>
      <c r="G191" t="s">
        <v>1375</v>
      </c>
      <c r="H191" t="s">
        <v>1376</v>
      </c>
      <c r="I191" s="2">
        <v>327.01487210894197</v>
      </c>
      <c r="J191" s="2">
        <v>-5.7642093120315901E-2</v>
      </c>
      <c r="K191" s="2">
        <v>-0.41507532885419401</v>
      </c>
      <c r="L191" s="2">
        <v>0.47064903921059598</v>
      </c>
      <c r="M191" s="3">
        <v>0.99187879215025898</v>
      </c>
      <c r="N191" s="3">
        <v>0.913014433232469</v>
      </c>
      <c r="O191" s="3">
        <v>0.50019869296825203</v>
      </c>
      <c r="P191" s="2">
        <v>311.30185196884997</v>
      </c>
      <c r="Q191" s="2">
        <v>-0.36315083951490201</v>
      </c>
      <c r="R191" s="2">
        <v>0.56333873234539</v>
      </c>
      <c r="S191" s="2">
        <v>0.64500713266519905</v>
      </c>
      <c r="T191" s="3">
        <v>0.904438216192331</v>
      </c>
      <c r="U191" s="3">
        <v>0.82130550760842802</v>
      </c>
      <c r="V191" s="3">
        <v>0.72103020147264196</v>
      </c>
    </row>
    <row r="192" spans="1:22">
      <c r="A192" s="1" t="s">
        <v>1377</v>
      </c>
      <c r="B192" s="5" t="s">
        <v>1378</v>
      </c>
      <c r="C192" s="6" t="s">
        <v>1379</v>
      </c>
      <c r="D192" s="1" t="s">
        <v>1380</v>
      </c>
      <c r="E192" s="1" t="s">
        <v>1381</v>
      </c>
      <c r="F192" s="5" t="s">
        <v>1382</v>
      </c>
      <c r="G192" t="s">
        <v>1383</v>
      </c>
      <c r="H192" t="s">
        <v>1384</v>
      </c>
      <c r="I192" s="2">
        <v>1744.06377991504</v>
      </c>
      <c r="J192" s="2">
        <v>-0.142404487939921</v>
      </c>
      <c r="K192" s="2">
        <v>-0.52592205856102303</v>
      </c>
      <c r="L192" s="2">
        <v>0.52084630128075304</v>
      </c>
      <c r="M192" s="3">
        <v>0.97861665051431002</v>
      </c>
      <c r="N192" s="3">
        <v>0.83704615776179403</v>
      </c>
      <c r="O192" s="3">
        <v>0.245961982248041</v>
      </c>
      <c r="P192" s="2">
        <v>1491.1161985659901</v>
      </c>
      <c r="Q192" s="2">
        <v>-1.0135150132662999E-2</v>
      </c>
      <c r="R192" s="2">
        <v>0.69053561151412701</v>
      </c>
      <c r="S192" s="2">
        <v>-0.22080287321004699</v>
      </c>
      <c r="T192" s="3">
        <v>0.99944370950841199</v>
      </c>
      <c r="U192" s="3">
        <v>0.54822574053531403</v>
      </c>
      <c r="V192" s="3">
        <v>0.89998858891382405</v>
      </c>
    </row>
    <row r="193" spans="1:22">
      <c r="A193" s="1" t="s">
        <v>1385</v>
      </c>
      <c r="B193" s="5" t="s">
        <v>1386</v>
      </c>
      <c r="C193" s="6" t="s">
        <v>1387</v>
      </c>
      <c r="D193" s="1" t="s">
        <v>1388</v>
      </c>
      <c r="E193" s="1" t="s">
        <v>1110</v>
      </c>
      <c r="F193" s="5" t="s">
        <v>1389</v>
      </c>
      <c r="G193" t="s">
        <v>1390</v>
      </c>
      <c r="H193" t="s">
        <v>1391</v>
      </c>
      <c r="I193" s="2">
        <v>1719.8594576923899</v>
      </c>
      <c r="J193" s="2">
        <v>8.5055903701707999E-2</v>
      </c>
      <c r="K193" s="2">
        <v>-0.88376554947588404</v>
      </c>
      <c r="L193" s="2">
        <v>1.43991067006961</v>
      </c>
      <c r="M193" s="3">
        <v>0.99171076102385203</v>
      </c>
      <c r="N193" s="3">
        <v>0.83704615776179403</v>
      </c>
      <c r="O193" s="3">
        <v>4.0974749090070199E-2</v>
      </c>
      <c r="P193" s="2">
        <v>1698.9177667306401</v>
      </c>
      <c r="Q193" s="2">
        <v>-0.247367480524984</v>
      </c>
      <c r="R193" s="2">
        <v>1.5392587014366701</v>
      </c>
      <c r="S193" s="2">
        <v>0.31728046820731998</v>
      </c>
      <c r="T193" s="3">
        <v>0.96040675929902597</v>
      </c>
      <c r="U193" s="3">
        <v>0.27077136677727698</v>
      </c>
      <c r="V193" s="3">
        <v>0.91353566346527104</v>
      </c>
    </row>
    <row r="194" spans="1:22">
      <c r="A194" s="1" t="s">
        <v>1392</v>
      </c>
      <c r="B194" s="5" t="s">
        <v>1393</v>
      </c>
      <c r="C194" s="6" t="s">
        <v>1394</v>
      </c>
      <c r="D194" s="1" t="s">
        <v>1395</v>
      </c>
      <c r="E194" s="1" t="s">
        <v>176</v>
      </c>
      <c r="F194" s="5" t="s">
        <v>1396</v>
      </c>
      <c r="G194" t="s">
        <v>1397</v>
      </c>
      <c r="H194" t="s">
        <v>1398</v>
      </c>
      <c r="I194" s="2">
        <v>4760.6101940999597</v>
      </c>
      <c r="J194" s="2">
        <v>-7.8074223227477299E-2</v>
      </c>
      <c r="K194" s="2">
        <v>-0.927723169422637</v>
      </c>
      <c r="L194" s="2">
        <v>1.5104622588643299</v>
      </c>
      <c r="M194" s="3">
        <v>0.99187879215025898</v>
      </c>
      <c r="N194" s="3">
        <v>0.83704615776179403</v>
      </c>
      <c r="O194" s="3">
        <v>3.1987073300613199E-2</v>
      </c>
      <c r="P194" s="2">
        <v>4117.4029695141699</v>
      </c>
      <c r="Q194" s="2">
        <v>-0.343891636500464</v>
      </c>
      <c r="R194" s="2">
        <v>1.28889977342448</v>
      </c>
      <c r="S194" s="2">
        <v>-8.4678941623244505E-2</v>
      </c>
      <c r="T194" s="3">
        <v>0.91509381847420102</v>
      </c>
      <c r="U194" s="3">
        <v>0.369924901037406</v>
      </c>
      <c r="V194" s="3">
        <v>0.98482322800606104</v>
      </c>
    </row>
    <row r="195" spans="1:22">
      <c r="A195" s="1" t="s">
        <v>1399</v>
      </c>
      <c r="B195" s="5" t="s">
        <v>1400</v>
      </c>
      <c r="C195" s="6" t="s">
        <v>1401</v>
      </c>
      <c r="D195" s="1" t="s">
        <v>1402</v>
      </c>
      <c r="E195" s="1" t="s">
        <v>917</v>
      </c>
      <c r="F195" s="5" t="s">
        <v>1403</v>
      </c>
      <c r="G195" t="s">
        <v>1404</v>
      </c>
      <c r="H195" t="s">
        <v>1405</v>
      </c>
      <c r="I195" s="2">
        <v>1368.6140026450601</v>
      </c>
      <c r="J195" s="2">
        <v>8.8456097275575199E-2</v>
      </c>
      <c r="K195" s="2">
        <v>-0.84339696170949396</v>
      </c>
      <c r="L195" s="2">
        <v>2.0893568108607798</v>
      </c>
      <c r="M195" s="3">
        <v>0.98879952236941204</v>
      </c>
      <c r="N195" s="3">
        <v>0.83704615776179403</v>
      </c>
      <c r="O195" s="3">
        <v>1.69829516691107E-4</v>
      </c>
      <c r="P195" s="2">
        <v>1033.67304005093</v>
      </c>
      <c r="Q195" s="2">
        <v>-0.57532431665175798</v>
      </c>
      <c r="R195" s="2">
        <v>0.79238824181645395</v>
      </c>
      <c r="S195" s="2">
        <v>-0.39286813789014902</v>
      </c>
      <c r="T195" s="3">
        <v>0.74190022689759705</v>
      </c>
      <c r="U195" s="3">
        <v>0.57999784408382005</v>
      </c>
      <c r="V195" s="3">
        <v>0.83065677291817896</v>
      </c>
    </row>
    <row r="196" spans="1:22">
      <c r="A196" s="1" t="s">
        <v>1406</v>
      </c>
      <c r="B196" s="5" t="s">
        <v>1407</v>
      </c>
      <c r="C196" s="6" t="s">
        <v>1408</v>
      </c>
      <c r="D196" s="1" t="s">
        <v>301</v>
      </c>
      <c r="E196" s="1" t="s">
        <v>154</v>
      </c>
      <c r="F196" s="5" t="s">
        <v>1409</v>
      </c>
      <c r="G196" t="s">
        <v>1410</v>
      </c>
      <c r="H196" t="s">
        <v>1411</v>
      </c>
      <c r="I196" s="2">
        <v>135.86518867893801</v>
      </c>
      <c r="J196" s="2">
        <v>-0.10008770483768301</v>
      </c>
      <c r="K196" s="2">
        <v>0.27538106562044601</v>
      </c>
      <c r="L196" s="2">
        <v>-1.04776050692393</v>
      </c>
      <c r="M196" s="3">
        <v>0.98438314526794202</v>
      </c>
      <c r="N196" s="3">
        <v>0.88396222252825296</v>
      </c>
      <c r="O196" s="3">
        <v>6.2995240815898303E-3</v>
      </c>
      <c r="P196" s="2">
        <v>114.629083764738</v>
      </c>
      <c r="Q196" s="2">
        <v>0.240656036594217</v>
      </c>
      <c r="R196" s="2">
        <v>-0.28039074535756903</v>
      </c>
      <c r="S196" s="2">
        <v>6.24816318733252E-2</v>
      </c>
      <c r="T196" s="3">
        <v>0.86464135037261902</v>
      </c>
      <c r="U196" s="3">
        <v>0.84364606683947096</v>
      </c>
      <c r="V196" s="3">
        <v>0.97748406755329398</v>
      </c>
    </row>
    <row r="197" spans="1:22">
      <c r="A197" s="1" t="s">
        <v>1412</v>
      </c>
      <c r="B197" s="5" t="s">
        <v>1413</v>
      </c>
      <c r="C197" s="6" t="s">
        <v>1414</v>
      </c>
      <c r="D197" s="1" t="s">
        <v>1415</v>
      </c>
      <c r="E197" s="1" t="s">
        <v>317</v>
      </c>
      <c r="F197" s="5" t="s">
        <v>1416</v>
      </c>
      <c r="G197" t="s">
        <v>1417</v>
      </c>
      <c r="H197" t="s">
        <v>1418</v>
      </c>
      <c r="I197" s="2">
        <v>777.80543549289996</v>
      </c>
      <c r="J197" s="2">
        <v>-0.49354599555773299</v>
      </c>
      <c r="K197" s="2">
        <v>-0.60634236602810898</v>
      </c>
      <c r="L197" s="2">
        <v>0.54554079456876603</v>
      </c>
      <c r="M197" s="3">
        <v>0.97320904788441498</v>
      </c>
      <c r="N197" s="3">
        <v>0.83704615776179403</v>
      </c>
      <c r="O197" s="3">
        <v>0.32170245623379201</v>
      </c>
      <c r="P197" s="2">
        <v>574.69808624463997</v>
      </c>
      <c r="Q197" s="2">
        <v>-0.83776946727016499</v>
      </c>
      <c r="R197" s="2">
        <v>-0.184608472088684</v>
      </c>
      <c r="S197" s="2">
        <v>-0.26795732196412198</v>
      </c>
      <c r="T197" s="3">
        <v>0.35897499316819997</v>
      </c>
      <c r="U197" s="3">
        <v>0.925644074765403</v>
      </c>
      <c r="V197" s="3">
        <v>0.86468426203237303</v>
      </c>
    </row>
    <row r="198" spans="1:22">
      <c r="A198" s="1" t="s">
        <v>1419</v>
      </c>
      <c r="B198" s="5" t="s">
        <v>344</v>
      </c>
      <c r="C198" s="6" t="s">
        <v>1420</v>
      </c>
      <c r="D198" s="1" t="s">
        <v>301</v>
      </c>
      <c r="E198" s="1" t="s">
        <v>1421</v>
      </c>
      <c r="F198" s="5" t="s">
        <v>440</v>
      </c>
      <c r="G198" t="s">
        <v>1422</v>
      </c>
      <c r="H198" t="s">
        <v>1423</v>
      </c>
      <c r="I198" s="2">
        <v>1719.1567030701899</v>
      </c>
      <c r="J198" s="2">
        <v>0.608016596016271</v>
      </c>
      <c r="K198" s="2">
        <v>-0.74046027149293003</v>
      </c>
      <c r="L198" s="2">
        <v>0.965007609154795</v>
      </c>
      <c r="M198" s="3">
        <v>0.97320904788441498</v>
      </c>
      <c r="N198" s="3">
        <v>0.83704615776179403</v>
      </c>
      <c r="O198" s="3">
        <v>0.21004641964535201</v>
      </c>
      <c r="P198" s="2">
        <v>3176.4520951516702</v>
      </c>
      <c r="Q198" s="2">
        <v>0.77228548213509696</v>
      </c>
      <c r="R198" s="2">
        <v>2.8679164683936</v>
      </c>
      <c r="S198" s="2">
        <v>2.31999194016722</v>
      </c>
      <c r="T198" s="3">
        <v>0.74169463195113605</v>
      </c>
      <c r="U198" s="3">
        <v>3.4012437651556901E-3</v>
      </c>
      <c r="V198" s="3">
        <v>2.5176096451781399E-2</v>
      </c>
    </row>
    <row r="199" spans="1:22">
      <c r="A199" s="1" t="s">
        <v>1424</v>
      </c>
      <c r="B199" s="5" t="s">
        <v>344</v>
      </c>
      <c r="C199" s="6" t="s">
        <v>1425</v>
      </c>
      <c r="D199" s="1" t="s">
        <v>301</v>
      </c>
      <c r="E199" s="1" t="s">
        <v>1421</v>
      </c>
      <c r="F199" s="5" t="s">
        <v>440</v>
      </c>
      <c r="G199" t="s">
        <v>1426</v>
      </c>
      <c r="H199" t="s">
        <v>1427</v>
      </c>
      <c r="I199" s="2">
        <v>35.754293260733803</v>
      </c>
      <c r="J199" s="2">
        <v>0.34500130540524199</v>
      </c>
      <c r="K199" s="2">
        <v>0.898807771582812</v>
      </c>
      <c r="L199" s="2">
        <v>-4.5574428546339503</v>
      </c>
      <c r="M199" s="3">
        <v>0.97320904788441498</v>
      </c>
      <c r="N199" s="3">
        <v>0.83704615776179403</v>
      </c>
      <c r="O199" s="3">
        <v>7.9894659070513698E-9</v>
      </c>
      <c r="P199" s="2">
        <v>32.381662436567602</v>
      </c>
      <c r="Q199" s="2">
        <v>0.55163959998418899</v>
      </c>
      <c r="R199" s="2">
        <v>-0.242947214428197</v>
      </c>
      <c r="S199" s="2">
        <v>2.32467082998257</v>
      </c>
      <c r="T199" s="3" t="s">
        <v>440</v>
      </c>
      <c r="U199" s="3">
        <v>0.92770894320386998</v>
      </c>
      <c r="V199" s="3">
        <v>3.1971047118907601E-2</v>
      </c>
    </row>
    <row r="200" spans="1:22">
      <c r="A200" s="1" t="s">
        <v>1428</v>
      </c>
      <c r="B200" s="5" t="s">
        <v>1429</v>
      </c>
      <c r="C200" s="6" t="s">
        <v>1430</v>
      </c>
      <c r="D200" s="1" t="s">
        <v>1431</v>
      </c>
      <c r="E200" s="1" t="s">
        <v>287</v>
      </c>
      <c r="F200" s="5" t="s">
        <v>1432</v>
      </c>
      <c r="G200" t="s">
        <v>1433</v>
      </c>
      <c r="H200" t="s">
        <v>1434</v>
      </c>
      <c r="I200" s="2">
        <v>1035.3374422940101</v>
      </c>
      <c r="J200" s="2">
        <v>-0.17516954386985301</v>
      </c>
      <c r="K200" s="2">
        <v>-0.46495203234029198</v>
      </c>
      <c r="L200" s="2">
        <v>0.62398655203730402</v>
      </c>
      <c r="M200" s="3">
        <v>0.97320904788441498</v>
      </c>
      <c r="N200" s="3">
        <v>0.83704615776179403</v>
      </c>
      <c r="O200" s="3">
        <v>4.6689963569779398E-2</v>
      </c>
      <c r="P200" s="2">
        <v>883.91029516348897</v>
      </c>
      <c r="Q200" s="2">
        <v>-0.27848431948406499</v>
      </c>
      <c r="R200" s="2">
        <v>0.68222600219990104</v>
      </c>
      <c r="S200" s="2">
        <v>-4.0072503828374101E-2</v>
      </c>
      <c r="T200" s="3">
        <v>0.82170585615150205</v>
      </c>
      <c r="U200" s="3">
        <v>0.31628618223621902</v>
      </c>
      <c r="V200" s="3">
        <v>0.98482322800606104</v>
      </c>
    </row>
    <row r="201" spans="1:22">
      <c r="A201" s="1" t="s">
        <v>1435</v>
      </c>
      <c r="B201" s="5" t="s">
        <v>1436</v>
      </c>
      <c r="C201" s="6" t="s">
        <v>1437</v>
      </c>
      <c r="D201" s="1" t="s">
        <v>1438</v>
      </c>
      <c r="E201" s="1" t="s">
        <v>1304</v>
      </c>
      <c r="F201" s="5" t="s">
        <v>1439</v>
      </c>
      <c r="G201" t="s">
        <v>1440</v>
      </c>
      <c r="H201" t="s">
        <v>1441</v>
      </c>
      <c r="I201" s="2">
        <v>641.76378657690395</v>
      </c>
      <c r="J201" s="2">
        <v>-0.50445441706933503</v>
      </c>
      <c r="K201" s="2">
        <v>-0.69603340000051706</v>
      </c>
      <c r="L201" s="2">
        <v>1.2931214804859501</v>
      </c>
      <c r="M201" s="3">
        <v>0.97320904788441498</v>
      </c>
      <c r="N201" s="3">
        <v>0.83704615776179403</v>
      </c>
      <c r="O201" s="3">
        <v>2.9803773086339902E-5</v>
      </c>
      <c r="P201" s="2">
        <v>495.26358740916999</v>
      </c>
      <c r="Q201" s="2">
        <v>-0.58867478503627102</v>
      </c>
      <c r="R201" s="2">
        <v>0.70900072242427803</v>
      </c>
      <c r="S201" s="2">
        <v>-0.43179870199777898</v>
      </c>
      <c r="T201" s="3">
        <v>0.51065735434899795</v>
      </c>
      <c r="U201" s="3">
        <v>0.36030170619679702</v>
      </c>
      <c r="V201" s="3">
        <v>0.64199000744829104</v>
      </c>
    </row>
    <row r="202" spans="1:22">
      <c r="A202" s="1" t="s">
        <v>1442</v>
      </c>
      <c r="B202" s="5" t="s">
        <v>1443</v>
      </c>
      <c r="C202" s="6" t="s">
        <v>1444</v>
      </c>
      <c r="D202" s="1" t="s">
        <v>1445</v>
      </c>
      <c r="E202" s="1" t="s">
        <v>176</v>
      </c>
      <c r="F202" s="5" t="s">
        <v>1446</v>
      </c>
      <c r="G202" t="s">
        <v>1447</v>
      </c>
      <c r="H202" t="s">
        <v>1448</v>
      </c>
      <c r="I202" s="2">
        <v>430.31479371107901</v>
      </c>
      <c r="J202" s="2">
        <v>-0.148198596588653</v>
      </c>
      <c r="K202" s="2">
        <v>-0.10526501567125</v>
      </c>
      <c r="L202" s="2">
        <v>0.32571058644122602</v>
      </c>
      <c r="M202" s="3">
        <v>0.97320904788441498</v>
      </c>
      <c r="N202" s="3">
        <v>0.97665998356836004</v>
      </c>
      <c r="O202" s="3">
        <v>0.27684586603309003</v>
      </c>
      <c r="P202" s="2">
        <v>324.84100955345099</v>
      </c>
      <c r="Q202" s="2">
        <v>-0.34908344296161398</v>
      </c>
      <c r="R202" s="2">
        <v>-3.7003102923253602E-2</v>
      </c>
      <c r="S202" s="2">
        <v>-0.55834420520749595</v>
      </c>
      <c r="T202" s="3">
        <v>0.68213935218132704</v>
      </c>
      <c r="U202" s="3">
        <v>0.97917350857924801</v>
      </c>
      <c r="V202" s="3">
        <v>0.27502383466191899</v>
      </c>
    </row>
    <row r="203" spans="1:22">
      <c r="A203" s="1" t="s">
        <v>1449</v>
      </c>
      <c r="B203" s="5" t="s">
        <v>1450</v>
      </c>
      <c r="C203" s="6" t="s">
        <v>1451</v>
      </c>
      <c r="D203" s="1" t="s">
        <v>1452</v>
      </c>
      <c r="E203" s="1" t="s">
        <v>1453</v>
      </c>
      <c r="F203" s="5" t="s">
        <v>1454</v>
      </c>
      <c r="G203" t="s">
        <v>1455</v>
      </c>
      <c r="H203" t="s">
        <v>1456</v>
      </c>
      <c r="I203" s="2">
        <v>628.89419177432501</v>
      </c>
      <c r="J203" s="2">
        <v>0.27337142041104501</v>
      </c>
      <c r="K203" s="2">
        <v>-0.46560530265085998</v>
      </c>
      <c r="L203" s="2">
        <v>2.0261916893412901</v>
      </c>
      <c r="M203" s="3">
        <v>0.97320904788441498</v>
      </c>
      <c r="N203" s="3">
        <v>0.83704615776179403</v>
      </c>
      <c r="O203" s="3">
        <v>1.5190937669181101E-7</v>
      </c>
      <c r="P203" s="2">
        <v>556.66474586149104</v>
      </c>
      <c r="Q203" s="2">
        <v>-0.55961921368873302</v>
      </c>
      <c r="R203" s="2">
        <v>0.86947111867548998</v>
      </c>
      <c r="S203" s="2">
        <v>0.16575403548203399</v>
      </c>
      <c r="T203" s="3">
        <v>0.68213935218132704</v>
      </c>
      <c r="U203" s="3">
        <v>0.368979339113859</v>
      </c>
      <c r="V203" s="3">
        <v>0.93242081144282296</v>
      </c>
    </row>
    <row r="204" spans="1:22">
      <c r="A204" s="1" t="s">
        <v>1457</v>
      </c>
      <c r="B204" s="5" t="s">
        <v>1458</v>
      </c>
      <c r="C204" s="6" t="s">
        <v>1459</v>
      </c>
      <c r="D204" s="1" t="s">
        <v>1460</v>
      </c>
      <c r="E204" s="1" t="s">
        <v>1453</v>
      </c>
      <c r="F204" s="5" t="s">
        <v>1461</v>
      </c>
      <c r="G204" t="s">
        <v>1462</v>
      </c>
      <c r="H204" t="s">
        <v>1463</v>
      </c>
      <c r="I204" s="2">
        <v>2059.29488280651</v>
      </c>
      <c r="J204" s="2">
        <v>0.408966653465618</v>
      </c>
      <c r="K204" s="2">
        <v>-0.58891240649732801</v>
      </c>
      <c r="L204" s="2">
        <v>1.56566761897309</v>
      </c>
      <c r="M204" s="3">
        <v>0.97320904788441498</v>
      </c>
      <c r="N204" s="3">
        <v>0.83704615776179403</v>
      </c>
      <c r="O204" s="3">
        <v>8.0173048378904804E-3</v>
      </c>
      <c r="P204" s="2">
        <v>1877.1337488440699</v>
      </c>
      <c r="Q204" s="2">
        <v>-0.57996565720668103</v>
      </c>
      <c r="R204" s="2">
        <v>1.2925060084003499</v>
      </c>
      <c r="S204" s="2">
        <v>0.13029577369392001</v>
      </c>
      <c r="T204" s="3">
        <v>0.78714039896863397</v>
      </c>
      <c r="U204" s="3">
        <v>0.28753242265843598</v>
      </c>
      <c r="V204" s="3">
        <v>0.97367152132996804</v>
      </c>
    </row>
    <row r="205" spans="1:22">
      <c r="A205" s="1" t="s">
        <v>1464</v>
      </c>
      <c r="B205" s="5" t="s">
        <v>1465</v>
      </c>
      <c r="C205" s="6" t="s">
        <v>1466</v>
      </c>
      <c r="D205" s="1" t="s">
        <v>1467</v>
      </c>
      <c r="E205" s="1" t="s">
        <v>1453</v>
      </c>
      <c r="F205" s="5" t="s">
        <v>1468</v>
      </c>
      <c r="G205" t="s">
        <v>1469</v>
      </c>
      <c r="H205" t="s">
        <v>1470</v>
      </c>
      <c r="I205" s="2">
        <v>2144.6210800662998</v>
      </c>
      <c r="J205" s="2">
        <v>0.30052673049536799</v>
      </c>
      <c r="K205" s="2">
        <v>-0.49839991373389397</v>
      </c>
      <c r="L205" s="2">
        <v>0.82402526401641296</v>
      </c>
      <c r="M205" s="3">
        <v>0.97575044165067604</v>
      </c>
      <c r="N205" s="3">
        <v>0.90402261887644597</v>
      </c>
      <c r="O205" s="3">
        <v>0.29248049133078202</v>
      </c>
      <c r="P205" s="2">
        <v>1894.4607958987699</v>
      </c>
      <c r="Q205" s="2">
        <v>-0.79776463902380201</v>
      </c>
      <c r="R205" s="2">
        <v>0.70658031427895196</v>
      </c>
      <c r="S205" s="2">
        <v>0.25190810701830502</v>
      </c>
      <c r="T205" s="3">
        <v>0.739096122587796</v>
      </c>
      <c r="U205" s="3">
        <v>0.79906155265916701</v>
      </c>
      <c r="V205" s="3">
        <v>0.94162609382517004</v>
      </c>
    </row>
    <row r="206" spans="1:22">
      <c r="A206" s="1" t="s">
        <v>1471</v>
      </c>
      <c r="B206" s="5" t="s">
        <v>1472</v>
      </c>
      <c r="C206" s="6" t="s">
        <v>1473</v>
      </c>
      <c r="D206" s="1" t="s">
        <v>1474</v>
      </c>
      <c r="E206" s="1" t="s">
        <v>1453</v>
      </c>
      <c r="F206" s="5" t="s">
        <v>1475</v>
      </c>
      <c r="G206" t="s">
        <v>1476</v>
      </c>
      <c r="H206" t="s">
        <v>1477</v>
      </c>
      <c r="I206" s="2">
        <v>1152.0996077608099</v>
      </c>
      <c r="J206" s="2">
        <v>0.82860638588172297</v>
      </c>
      <c r="K206" s="2">
        <v>-0.50320180239161705</v>
      </c>
      <c r="L206" s="2">
        <v>0.98457295726121996</v>
      </c>
      <c r="M206" s="3">
        <v>0.97320904788441498</v>
      </c>
      <c r="N206" s="3">
        <v>0.90333945203052401</v>
      </c>
      <c r="O206" s="3">
        <v>0.20504831542095001</v>
      </c>
      <c r="P206" s="2">
        <v>1108.52208215983</v>
      </c>
      <c r="Q206" s="2">
        <v>-0.64576671304222899</v>
      </c>
      <c r="R206" s="2">
        <v>1.0870518961554301</v>
      </c>
      <c r="S206" s="2">
        <v>0.44620397470513701</v>
      </c>
      <c r="T206" s="3">
        <v>0.808431741999734</v>
      </c>
      <c r="U206" s="3">
        <v>0.58253163574125899</v>
      </c>
      <c r="V206" s="3">
        <v>0.86972891779985895</v>
      </c>
    </row>
    <row r="207" spans="1:22">
      <c r="A207" s="1" t="s">
        <v>1478</v>
      </c>
      <c r="B207" s="5" t="s">
        <v>1479</v>
      </c>
      <c r="C207" s="6" t="s">
        <v>1480</v>
      </c>
      <c r="D207" s="1" t="s">
        <v>1481</v>
      </c>
      <c r="E207" s="1" t="s">
        <v>1453</v>
      </c>
      <c r="F207" s="5" t="s">
        <v>1482</v>
      </c>
      <c r="G207" t="s">
        <v>1483</v>
      </c>
      <c r="H207" t="s">
        <v>1484</v>
      </c>
      <c r="I207" s="2">
        <v>551.32103593465297</v>
      </c>
      <c r="J207" s="2">
        <v>0.12479881106971</v>
      </c>
      <c r="K207" s="2">
        <v>-0.460388609874049</v>
      </c>
      <c r="L207" s="2">
        <v>1.3247031760588901</v>
      </c>
      <c r="M207" s="3">
        <v>0.98841336557858395</v>
      </c>
      <c r="N207" s="3">
        <v>0.87685218744784099</v>
      </c>
      <c r="O207" s="3">
        <v>2.9037294514154099E-2</v>
      </c>
      <c r="P207" s="2">
        <v>442.66955708738101</v>
      </c>
      <c r="Q207" s="2">
        <v>-1.14156794059013</v>
      </c>
      <c r="R207" s="2">
        <v>0.50330387554390399</v>
      </c>
      <c r="S207" s="2">
        <v>-2.3281510344283999E-2</v>
      </c>
      <c r="T207" s="3">
        <v>0.31146688471509798</v>
      </c>
      <c r="U207" s="3">
        <v>0.81810867973537105</v>
      </c>
      <c r="V207" s="3">
        <v>0.99512774217811495</v>
      </c>
    </row>
    <row r="208" spans="1:22">
      <c r="A208" s="1" t="s">
        <v>1485</v>
      </c>
      <c r="B208" s="5" t="s">
        <v>1486</v>
      </c>
      <c r="C208" s="6" t="s">
        <v>1487</v>
      </c>
      <c r="D208" s="1" t="s">
        <v>1488</v>
      </c>
      <c r="E208" s="1" t="s">
        <v>1453</v>
      </c>
      <c r="F208" s="5" t="s">
        <v>1489</v>
      </c>
      <c r="G208" t="s">
        <v>1490</v>
      </c>
      <c r="H208" t="s">
        <v>1491</v>
      </c>
      <c r="I208" s="2">
        <v>2263.1495932472099</v>
      </c>
      <c r="J208" s="2">
        <v>-4.9339588872872799E-2</v>
      </c>
      <c r="K208" s="2">
        <v>-0.75207235791598803</v>
      </c>
      <c r="L208" s="2">
        <v>1.4278730350272899</v>
      </c>
      <c r="M208" s="3">
        <v>0.99187879215025898</v>
      </c>
      <c r="N208" s="3">
        <v>0.83704615776179403</v>
      </c>
      <c r="O208" s="3">
        <v>4.6674781418383701E-3</v>
      </c>
      <c r="P208" s="2">
        <v>1828.25304482708</v>
      </c>
      <c r="Q208" s="2">
        <v>-0.702763750166989</v>
      </c>
      <c r="R208" s="2">
        <v>0.80053996428307095</v>
      </c>
      <c r="S208" s="2">
        <v>-0.10590724220565099</v>
      </c>
      <c r="T208" s="3">
        <v>0.59451366425069296</v>
      </c>
      <c r="U208" s="3">
        <v>0.50940059742829902</v>
      </c>
      <c r="V208" s="3">
        <v>0.97334479057366796</v>
      </c>
    </row>
    <row r="209" spans="1:22">
      <c r="A209" s="1" t="s">
        <v>1492</v>
      </c>
      <c r="B209" s="5" t="s">
        <v>1493</v>
      </c>
      <c r="C209" s="6" t="s">
        <v>1494</v>
      </c>
      <c r="D209" s="1" t="s">
        <v>1495</v>
      </c>
      <c r="E209" s="1" t="s">
        <v>994</v>
      </c>
      <c r="F209" s="5" t="s">
        <v>1496</v>
      </c>
      <c r="G209" t="s">
        <v>1497</v>
      </c>
      <c r="H209" t="s">
        <v>1498</v>
      </c>
      <c r="I209" s="2">
        <v>268.42722395672502</v>
      </c>
      <c r="J209" s="2">
        <v>-7.6101728829929605E-2</v>
      </c>
      <c r="K209" s="2">
        <v>-0.45575558567511398</v>
      </c>
      <c r="L209" s="2">
        <v>1.31033830765381</v>
      </c>
      <c r="M209" s="3">
        <v>0.98841336557858395</v>
      </c>
      <c r="N209" s="3">
        <v>0.83704615776179403</v>
      </c>
      <c r="O209" s="3">
        <v>2.6409238716013001E-3</v>
      </c>
      <c r="P209" s="2">
        <v>217.17929706393301</v>
      </c>
      <c r="Q209" s="2">
        <v>-0.54388422088183697</v>
      </c>
      <c r="R209" s="2">
        <v>0.51165477726397002</v>
      </c>
      <c r="S209" s="2">
        <v>-0.240386654211657</v>
      </c>
      <c r="T209" s="3">
        <v>0.701413254131106</v>
      </c>
      <c r="U209" s="3">
        <v>0.755509188823833</v>
      </c>
      <c r="V209" s="3">
        <v>0.88959553501409605</v>
      </c>
    </row>
    <row r="210" spans="1:22">
      <c r="A210" s="1" t="s">
        <v>1499</v>
      </c>
      <c r="B210" s="5" t="s">
        <v>344</v>
      </c>
      <c r="C210" s="6" t="s">
        <v>1500</v>
      </c>
      <c r="D210" s="1" t="s">
        <v>1501</v>
      </c>
      <c r="E210" s="1" t="s">
        <v>222</v>
      </c>
      <c r="F210" s="5" t="s">
        <v>440</v>
      </c>
      <c r="G210" t="s">
        <v>1502</v>
      </c>
      <c r="H210" t="s">
        <v>1503</v>
      </c>
      <c r="I210" s="2">
        <v>199.625470607708</v>
      </c>
      <c r="J210" s="2">
        <v>-4.4782201668961699E-2</v>
      </c>
      <c r="K210" s="2">
        <v>0.46783762302854498</v>
      </c>
      <c r="L210" s="2">
        <v>-5.6625266188363197</v>
      </c>
      <c r="M210" s="3">
        <v>0.99187879215025898</v>
      </c>
      <c r="N210" s="3">
        <v>0.88574437754602497</v>
      </c>
      <c r="O210" s="3">
        <v>2.0950697105637E-16</v>
      </c>
      <c r="P210" s="2">
        <v>558.77494296703901</v>
      </c>
      <c r="Q210" s="2">
        <v>1.4935595676427</v>
      </c>
      <c r="R210" s="2">
        <v>2.28117288674932</v>
      </c>
      <c r="S210" s="2">
        <v>8.8088580671014505</v>
      </c>
      <c r="T210" s="3">
        <v>0.22743914192231501</v>
      </c>
      <c r="U210" s="3">
        <v>1.4317529339175E-2</v>
      </c>
      <c r="V210" s="3">
        <v>4.6049014770271099E-32</v>
      </c>
    </row>
    <row r="211" spans="1:22">
      <c r="A211" s="1" t="s">
        <v>1504</v>
      </c>
      <c r="B211" s="5" t="s">
        <v>1505</v>
      </c>
      <c r="C211" s="6" t="s">
        <v>1506</v>
      </c>
      <c r="D211" s="1" t="s">
        <v>1507</v>
      </c>
      <c r="E211" s="1" t="s">
        <v>1110</v>
      </c>
      <c r="F211" s="5" t="s">
        <v>1508</v>
      </c>
      <c r="G211" t="s">
        <v>1509</v>
      </c>
      <c r="H211" t="s">
        <v>1510</v>
      </c>
      <c r="I211" s="2">
        <v>458.27674093571397</v>
      </c>
      <c r="J211" s="2">
        <v>0.28294922544145101</v>
      </c>
      <c r="K211" s="2">
        <v>-0.10967999790833</v>
      </c>
      <c r="L211" s="2">
        <v>1.45881432254508</v>
      </c>
      <c r="M211" s="3">
        <v>0.97320904788441498</v>
      </c>
      <c r="N211" s="3">
        <v>0.97689238369819198</v>
      </c>
      <c r="O211" s="3">
        <v>9.8439342487397508E-7</v>
      </c>
      <c r="P211" s="2">
        <v>361.31475886231601</v>
      </c>
      <c r="Q211" s="2">
        <v>-0.26613225901219401</v>
      </c>
      <c r="R211" s="2">
        <v>0.32648842400364197</v>
      </c>
      <c r="S211" s="2">
        <v>-0.34810316030324101</v>
      </c>
      <c r="T211" s="3">
        <v>0.80323700958819499</v>
      </c>
      <c r="U211" s="3">
        <v>0.76077766945623804</v>
      </c>
      <c r="V211" s="3">
        <v>0.64199000744829104</v>
      </c>
    </row>
    <row r="212" spans="1:22">
      <c r="A212" s="1" t="s">
        <v>1511</v>
      </c>
      <c r="B212" s="5" t="s">
        <v>1512</v>
      </c>
      <c r="C212" s="6" t="s">
        <v>1513</v>
      </c>
      <c r="D212" s="1" t="s">
        <v>1514</v>
      </c>
      <c r="E212" s="1" t="s">
        <v>339</v>
      </c>
      <c r="F212" s="5" t="s">
        <v>1515</v>
      </c>
      <c r="G212" t="s">
        <v>1516</v>
      </c>
      <c r="H212" t="s">
        <v>1517</v>
      </c>
      <c r="I212" s="2">
        <v>44620.275322629299</v>
      </c>
      <c r="J212" s="2">
        <v>-0.44843124444784999</v>
      </c>
      <c r="K212" s="2">
        <v>-1.2103057805439601</v>
      </c>
      <c r="L212" s="2">
        <v>2.09605621187427</v>
      </c>
      <c r="M212" s="3">
        <v>0.97575044165067604</v>
      </c>
      <c r="N212" s="3">
        <v>0.83704615776179403</v>
      </c>
      <c r="O212" s="3">
        <v>2.7824244258326501E-2</v>
      </c>
      <c r="P212" s="2">
        <v>33527.181326687401</v>
      </c>
      <c r="Q212" s="2">
        <v>-1.2190444748403899</v>
      </c>
      <c r="R212" s="2">
        <v>1.27914197178342</v>
      </c>
      <c r="S212" s="2">
        <v>-0.41358841324477402</v>
      </c>
      <c r="T212" s="3">
        <v>0.58393662487020903</v>
      </c>
      <c r="U212" s="3">
        <v>0.55209452844698204</v>
      </c>
      <c r="V212" s="3">
        <v>0.89969524158286895</v>
      </c>
    </row>
    <row r="213" spans="1:22">
      <c r="A213" s="1" t="s">
        <v>1518</v>
      </c>
      <c r="B213" s="5" t="s">
        <v>1519</v>
      </c>
      <c r="C213" s="6" t="s">
        <v>1520</v>
      </c>
      <c r="D213" s="1" t="s">
        <v>1521</v>
      </c>
      <c r="E213" s="1" t="s">
        <v>1110</v>
      </c>
      <c r="F213" s="5" t="s">
        <v>1522</v>
      </c>
      <c r="G213" t="s">
        <v>1523</v>
      </c>
      <c r="H213" t="s">
        <v>1524</v>
      </c>
      <c r="I213" s="2">
        <v>2297.4004306689098</v>
      </c>
      <c r="J213" s="2">
        <v>-0.25273798492899702</v>
      </c>
      <c r="K213" s="2">
        <v>-0.75249301364862198</v>
      </c>
      <c r="L213" s="2">
        <v>2.5678333797550201</v>
      </c>
      <c r="M213" s="3">
        <v>0.97575044165067604</v>
      </c>
      <c r="N213" s="3">
        <v>0.83704615776179403</v>
      </c>
      <c r="O213" s="3">
        <v>1.02373166312895E-6</v>
      </c>
      <c r="P213" s="2">
        <v>1649.46185840201</v>
      </c>
      <c r="Q213" s="2">
        <v>-0.96480564136202196</v>
      </c>
      <c r="R213" s="2">
        <v>0.58371765119802799</v>
      </c>
      <c r="S213" s="2">
        <v>-0.52787164614640503</v>
      </c>
      <c r="T213" s="3">
        <v>0.32454466407055799</v>
      </c>
      <c r="U213" s="3">
        <v>0.70769869774156902</v>
      </c>
      <c r="V213" s="3">
        <v>0.68092646360787201</v>
      </c>
    </row>
    <row r="214" spans="1:22">
      <c r="A214" s="1" t="s">
        <v>1525</v>
      </c>
      <c r="B214" s="5" t="s">
        <v>1526</v>
      </c>
      <c r="C214" s="6" t="s">
        <v>1527</v>
      </c>
      <c r="D214" s="1" t="s">
        <v>1528</v>
      </c>
      <c r="E214" s="1" t="s">
        <v>26</v>
      </c>
      <c r="F214" s="5" t="s">
        <v>1529</v>
      </c>
      <c r="G214" t="s">
        <v>1530</v>
      </c>
      <c r="H214" t="s">
        <v>1531</v>
      </c>
      <c r="I214" s="2">
        <v>295.934820755945</v>
      </c>
      <c r="J214" s="2">
        <v>-0.19475418730862501</v>
      </c>
      <c r="K214" s="2">
        <v>3.0610435838461299E-2</v>
      </c>
      <c r="L214" s="2">
        <v>0.38603723645169102</v>
      </c>
      <c r="M214" s="3">
        <v>0.97320904788441498</v>
      </c>
      <c r="N214" s="3">
        <v>0.99696207353977695</v>
      </c>
      <c r="O214" s="3">
        <v>0.24821400502525801</v>
      </c>
      <c r="P214" s="2">
        <v>220.50862649708</v>
      </c>
      <c r="Q214" s="2">
        <v>-0.523197613583682</v>
      </c>
      <c r="R214" s="2">
        <v>-0.27571998825309901</v>
      </c>
      <c r="S214" s="2">
        <v>-0.41695242531805898</v>
      </c>
      <c r="T214" s="3">
        <v>0.289366451234007</v>
      </c>
      <c r="U214" s="3">
        <v>0.75576035660972296</v>
      </c>
      <c r="V214" s="3">
        <v>0.37252391369811799</v>
      </c>
    </row>
    <row r="215" spans="1:22">
      <c r="A215" s="1" t="s">
        <v>1532</v>
      </c>
      <c r="B215" s="5" t="s">
        <v>1533</v>
      </c>
      <c r="C215" s="6" t="s">
        <v>1534</v>
      </c>
      <c r="D215" s="1" t="s">
        <v>1535</v>
      </c>
      <c r="E215" s="1" t="s">
        <v>176</v>
      </c>
      <c r="F215" s="5" t="s">
        <v>1536</v>
      </c>
      <c r="G215" t="s">
        <v>1537</v>
      </c>
      <c r="H215" t="s">
        <v>1538</v>
      </c>
      <c r="I215" s="2">
        <v>643.10758963442595</v>
      </c>
      <c r="J215" s="2">
        <v>-0.34898378833653099</v>
      </c>
      <c r="K215" s="2">
        <v>-0.407227165179814</v>
      </c>
      <c r="L215" s="2">
        <v>0.53895356582939702</v>
      </c>
      <c r="M215" s="3">
        <v>0.97320904788441498</v>
      </c>
      <c r="N215" s="3">
        <v>0.83704615776179403</v>
      </c>
      <c r="O215" s="3">
        <v>4.6746085140163603E-2</v>
      </c>
      <c r="P215" s="2">
        <v>471.42790435446398</v>
      </c>
      <c r="Q215" s="2">
        <v>-0.60179398681724505</v>
      </c>
      <c r="R215" s="2">
        <v>-0.16423468599298799</v>
      </c>
      <c r="S215" s="2">
        <v>-0.57455750920723703</v>
      </c>
      <c r="T215" s="3">
        <v>6.9421439972494794E-2</v>
      </c>
      <c r="U215" s="3">
        <v>0.84846846956023603</v>
      </c>
      <c r="V215" s="3">
        <v>5.4236537077229502E-2</v>
      </c>
    </row>
    <row r="216" spans="1:22">
      <c r="A216" s="1" t="s">
        <v>1539</v>
      </c>
      <c r="B216" s="5" t="s">
        <v>1540</v>
      </c>
      <c r="C216" s="6" t="s">
        <v>1541</v>
      </c>
      <c r="D216" s="1" t="s">
        <v>1542</v>
      </c>
      <c r="E216" s="1" t="s">
        <v>176</v>
      </c>
      <c r="F216" s="5" t="s">
        <v>1543</v>
      </c>
      <c r="G216" t="s">
        <v>1544</v>
      </c>
      <c r="H216" t="s">
        <v>1545</v>
      </c>
      <c r="I216" s="2">
        <v>520.42673806487301</v>
      </c>
      <c r="J216" s="2">
        <v>-2.5443478995440898E-2</v>
      </c>
      <c r="K216" s="2">
        <v>-0.118297540645231</v>
      </c>
      <c r="L216" s="2">
        <v>0.80488718372683599</v>
      </c>
      <c r="M216" s="3">
        <v>0.99187879215025898</v>
      </c>
      <c r="N216" s="3">
        <v>0.963206697250236</v>
      </c>
      <c r="O216" s="3">
        <v>2.9289632127347202E-3</v>
      </c>
      <c r="P216" s="2">
        <v>399.07451887865801</v>
      </c>
      <c r="Q216" s="2">
        <v>-0.44380204907533</v>
      </c>
      <c r="R216" s="2">
        <v>-6.3416832233974096E-2</v>
      </c>
      <c r="S216" s="2">
        <v>-0.28412582718698398</v>
      </c>
      <c r="T216" s="3">
        <v>0.276210130936485</v>
      </c>
      <c r="U216" s="3">
        <v>0.94505115147543595</v>
      </c>
      <c r="V216" s="3">
        <v>0.52642042606622697</v>
      </c>
    </row>
    <row r="217" spans="1:22">
      <c r="A217" s="1" t="s">
        <v>1546</v>
      </c>
      <c r="B217" s="5" t="s">
        <v>1547</v>
      </c>
      <c r="C217" s="6" t="s">
        <v>1548</v>
      </c>
      <c r="D217" s="1" t="s">
        <v>1549</v>
      </c>
      <c r="E217" s="1" t="s">
        <v>1550</v>
      </c>
      <c r="F217" s="5" t="s">
        <v>1551</v>
      </c>
      <c r="G217" t="s">
        <v>1552</v>
      </c>
      <c r="H217" t="s">
        <v>1553</v>
      </c>
      <c r="I217" s="2">
        <v>1516.8233703712499</v>
      </c>
      <c r="J217" s="2">
        <v>-0.140811961350188</v>
      </c>
      <c r="K217" s="2">
        <v>-0.43479608623107102</v>
      </c>
      <c r="L217" s="2">
        <v>0.82519810571682595</v>
      </c>
      <c r="M217" s="3">
        <v>0.97575044165067604</v>
      </c>
      <c r="N217" s="3">
        <v>0.83704615776179403</v>
      </c>
      <c r="O217" s="3">
        <v>1.8864950906412398E-2</v>
      </c>
      <c r="P217" s="2">
        <v>1202.89008281219</v>
      </c>
      <c r="Q217" s="2">
        <v>-0.47379347804796701</v>
      </c>
      <c r="R217" s="2">
        <v>0.34929881401697799</v>
      </c>
      <c r="S217" s="2">
        <v>-0.20246198294625001</v>
      </c>
      <c r="T217" s="3">
        <v>0.529920329486681</v>
      </c>
      <c r="U217" s="3">
        <v>0.74186480630791696</v>
      </c>
      <c r="V217" s="3">
        <v>0.84923230332524102</v>
      </c>
    </row>
    <row r="218" spans="1:22">
      <c r="A218" s="1" t="s">
        <v>1554</v>
      </c>
      <c r="B218" s="5" t="s">
        <v>1555</v>
      </c>
      <c r="C218" s="6" t="s">
        <v>1556</v>
      </c>
      <c r="D218" s="1" t="s">
        <v>1557</v>
      </c>
      <c r="E218" s="1" t="s">
        <v>1558</v>
      </c>
      <c r="F218" s="5" t="s">
        <v>1559</v>
      </c>
      <c r="G218" t="s">
        <v>1560</v>
      </c>
      <c r="H218" t="s">
        <v>1561</v>
      </c>
      <c r="I218" s="2">
        <v>168.602961324972</v>
      </c>
      <c r="J218" s="2">
        <v>-0.99847768248266799</v>
      </c>
      <c r="K218" s="2">
        <v>-0.67677986096815701</v>
      </c>
      <c r="L218" s="2">
        <v>0.36119223186701299</v>
      </c>
      <c r="M218" s="3">
        <v>8.2742550157900805E-3</v>
      </c>
      <c r="N218" s="3">
        <v>0.83704615776179403</v>
      </c>
      <c r="O218" s="3">
        <v>0.160182570548565</v>
      </c>
      <c r="P218" s="2">
        <v>133.55331047391601</v>
      </c>
      <c r="Q218" s="2">
        <v>-0.52308952831935196</v>
      </c>
      <c r="R218" s="2">
        <v>-0.17731414454235001</v>
      </c>
      <c r="S218" s="2">
        <v>-3.5056874684345499E-2</v>
      </c>
      <c r="T218" s="3">
        <v>0.230688877258449</v>
      </c>
      <c r="U218" s="3">
        <v>0.86025491271705501</v>
      </c>
      <c r="V218" s="3">
        <v>0.98040800987496302</v>
      </c>
    </row>
    <row r="219" spans="1:22">
      <c r="A219" s="1" t="s">
        <v>1562</v>
      </c>
      <c r="B219" s="5" t="s">
        <v>1563</v>
      </c>
      <c r="C219" s="6" t="s">
        <v>1564</v>
      </c>
      <c r="D219" s="1" t="s">
        <v>1565</v>
      </c>
      <c r="E219" s="1" t="s">
        <v>1550</v>
      </c>
      <c r="F219" s="5" t="s">
        <v>1566</v>
      </c>
      <c r="G219" t="s">
        <v>1567</v>
      </c>
      <c r="H219" t="s">
        <v>1568</v>
      </c>
      <c r="I219" s="2">
        <v>1811.94238597712</v>
      </c>
      <c r="J219" s="2">
        <v>-0.44923961703020598</v>
      </c>
      <c r="K219" s="2">
        <v>-0.45691739281920801</v>
      </c>
      <c r="L219" s="2">
        <v>1.3218430751936501</v>
      </c>
      <c r="M219" s="3">
        <v>0.97320904788441498</v>
      </c>
      <c r="N219" s="3">
        <v>0.83704615776179403</v>
      </c>
      <c r="O219" s="3">
        <v>5.7780304991414203E-5</v>
      </c>
      <c r="P219" s="2">
        <v>1291.9353742789101</v>
      </c>
      <c r="Q219" s="2">
        <v>-0.69592772144308201</v>
      </c>
      <c r="R219" s="2">
        <v>3.4227557447840701E-2</v>
      </c>
      <c r="S219" s="2">
        <v>-0.63039278094542295</v>
      </c>
      <c r="T219" s="3">
        <v>0.142408091199234</v>
      </c>
      <c r="U219" s="3">
        <v>0.97919720091156204</v>
      </c>
      <c r="V219" s="3">
        <v>0.15930703272246599</v>
      </c>
    </row>
    <row r="220" spans="1:22">
      <c r="A220" s="1" t="s">
        <v>1569</v>
      </c>
      <c r="B220" s="5" t="s">
        <v>1570</v>
      </c>
      <c r="C220" s="6" t="s">
        <v>1571</v>
      </c>
      <c r="D220" s="1" t="s">
        <v>1572</v>
      </c>
      <c r="E220" s="1" t="s">
        <v>917</v>
      </c>
      <c r="F220" s="5" t="s">
        <v>1573</v>
      </c>
      <c r="G220" t="s">
        <v>1574</v>
      </c>
      <c r="H220" t="s">
        <v>1575</v>
      </c>
      <c r="I220" s="2">
        <v>3605.6755241086798</v>
      </c>
      <c r="J220" s="2">
        <v>0.22114325388909001</v>
      </c>
      <c r="K220" s="2">
        <v>-0.93404192025870403</v>
      </c>
      <c r="L220" s="2">
        <v>1.29713666791815</v>
      </c>
      <c r="M220" s="3">
        <v>0.97950534007788004</v>
      </c>
      <c r="N220" s="3">
        <v>0.83704615776179403</v>
      </c>
      <c r="O220" s="3">
        <v>9.6645039062594501E-2</v>
      </c>
      <c r="P220" s="2">
        <v>3303.5780186398301</v>
      </c>
      <c r="Q220" s="2">
        <v>-0.53852890289857502</v>
      </c>
      <c r="R220" s="2">
        <v>1.81403663947251</v>
      </c>
      <c r="S220" s="2">
        <v>-7.3260528637012795E-2</v>
      </c>
      <c r="T220" s="3">
        <v>0.86464135037261902</v>
      </c>
      <c r="U220" s="3">
        <v>0.20464405867216801</v>
      </c>
      <c r="V220" s="3">
        <v>0.99206937388968497</v>
      </c>
    </row>
    <row r="221" spans="1:22">
      <c r="A221" s="1" t="s">
        <v>1576</v>
      </c>
      <c r="B221" s="5" t="s">
        <v>1577</v>
      </c>
      <c r="C221" s="6" t="s">
        <v>1578</v>
      </c>
      <c r="D221" s="1" t="s">
        <v>1579</v>
      </c>
      <c r="E221" s="1" t="s">
        <v>917</v>
      </c>
      <c r="F221" s="5" t="s">
        <v>1580</v>
      </c>
      <c r="G221" t="s">
        <v>1581</v>
      </c>
      <c r="H221" t="s">
        <v>1582</v>
      </c>
      <c r="I221" s="2">
        <v>1322.9232432975</v>
      </c>
      <c r="J221" s="2">
        <v>-0.194998795132973</v>
      </c>
      <c r="K221" s="2">
        <v>-0.67460614269101704</v>
      </c>
      <c r="L221" s="2">
        <v>1.1781540147846701</v>
      </c>
      <c r="M221" s="3">
        <v>0.97575044165067604</v>
      </c>
      <c r="N221" s="3">
        <v>0.83704615776179403</v>
      </c>
      <c r="O221" s="3">
        <v>1.4779195335217999E-2</v>
      </c>
      <c r="P221" s="2">
        <v>1092.8421270952001</v>
      </c>
      <c r="Q221" s="2">
        <v>-0.33240682314612602</v>
      </c>
      <c r="R221" s="2">
        <v>0.95264048882496799</v>
      </c>
      <c r="S221" s="2">
        <v>-0.36361325943433598</v>
      </c>
      <c r="T221" s="3">
        <v>0.88182498553960098</v>
      </c>
      <c r="U221" s="3">
        <v>0.39412135659920899</v>
      </c>
      <c r="V221" s="3">
        <v>0.84131411240772902</v>
      </c>
    </row>
    <row r="222" spans="1:22">
      <c r="A222" s="1" t="s">
        <v>1583</v>
      </c>
      <c r="B222" s="5" t="s">
        <v>1584</v>
      </c>
      <c r="C222" s="6" t="s">
        <v>1585</v>
      </c>
      <c r="D222" s="1" t="s">
        <v>1586</v>
      </c>
      <c r="E222" s="1" t="s">
        <v>1381</v>
      </c>
      <c r="F222" s="5" t="s">
        <v>1587</v>
      </c>
      <c r="G222" t="s">
        <v>1588</v>
      </c>
      <c r="H222" t="s">
        <v>1589</v>
      </c>
      <c r="I222" s="2">
        <v>4666.6887024981497</v>
      </c>
      <c r="J222" s="2">
        <v>-1.8302879181484699E-3</v>
      </c>
      <c r="K222" s="2">
        <v>-0.90021684086374898</v>
      </c>
      <c r="L222" s="2">
        <v>1.1626525701097099</v>
      </c>
      <c r="M222" s="3">
        <v>0.99994230075356005</v>
      </c>
      <c r="N222" s="3">
        <v>0.83704615776179403</v>
      </c>
      <c r="O222" s="3">
        <v>9.0119104008291498E-2</v>
      </c>
      <c r="P222" s="2">
        <v>4191.5863621241997</v>
      </c>
      <c r="Q222" s="2">
        <v>-0.511611967381702</v>
      </c>
      <c r="R222" s="2">
        <v>1.38585767493666</v>
      </c>
      <c r="S222" s="2">
        <v>0.123016421176465</v>
      </c>
      <c r="T222" s="3">
        <v>0.84636793845369096</v>
      </c>
      <c r="U222" s="3">
        <v>0.30744499883287002</v>
      </c>
      <c r="V222" s="3">
        <v>0.97748406755329398</v>
      </c>
    </row>
    <row r="223" spans="1:22">
      <c r="A223" s="1" t="s">
        <v>1590</v>
      </c>
      <c r="B223" s="5" t="s">
        <v>1591</v>
      </c>
      <c r="C223" s="6" t="s">
        <v>1592</v>
      </c>
      <c r="D223" s="1" t="s">
        <v>1593</v>
      </c>
      <c r="E223" s="1" t="s">
        <v>1594</v>
      </c>
      <c r="F223" s="5" t="s">
        <v>1595</v>
      </c>
      <c r="G223" t="s">
        <v>1596</v>
      </c>
      <c r="H223" t="s">
        <v>1597</v>
      </c>
      <c r="I223" s="2">
        <v>2407.5557727554601</v>
      </c>
      <c r="J223" s="2">
        <v>-0.22993893174369601</v>
      </c>
      <c r="K223" s="2">
        <v>-0.88367145938144298</v>
      </c>
      <c r="L223" s="2">
        <v>1.42013693055641</v>
      </c>
      <c r="M223" s="3">
        <v>0.97575044165067604</v>
      </c>
      <c r="N223" s="3">
        <v>0.83704615776179403</v>
      </c>
      <c r="O223" s="3">
        <v>9.5815089464952596E-3</v>
      </c>
      <c r="P223" s="2">
        <v>1847.9480891195401</v>
      </c>
      <c r="Q223" s="2">
        <v>-0.76471460114772905</v>
      </c>
      <c r="R223" s="2">
        <v>0.71160417203138404</v>
      </c>
      <c r="S223" s="2">
        <v>-0.36950693394377598</v>
      </c>
      <c r="T223" s="3">
        <v>0.59946532844703704</v>
      </c>
      <c r="U223" s="3">
        <v>0.65849698267864198</v>
      </c>
      <c r="V223" s="3">
        <v>0.84516490550668</v>
      </c>
    </row>
    <row r="224" spans="1:22">
      <c r="A224" s="1" t="s">
        <v>1598</v>
      </c>
      <c r="B224" s="5" t="s">
        <v>344</v>
      </c>
      <c r="C224" s="6" t="s">
        <v>1599</v>
      </c>
      <c r="D224" s="1" t="s">
        <v>1270</v>
      </c>
      <c r="E224" s="1" t="s">
        <v>222</v>
      </c>
      <c r="F224" s="5" t="s">
        <v>1600</v>
      </c>
      <c r="G224" t="s">
        <v>1601</v>
      </c>
      <c r="H224" t="s">
        <v>1602</v>
      </c>
      <c r="I224" s="2">
        <v>282.13871682618702</v>
      </c>
      <c r="J224" s="2">
        <v>-0.87892520550623399</v>
      </c>
      <c r="K224" s="2">
        <v>-3.5458178418540501E-2</v>
      </c>
      <c r="L224" s="2">
        <v>0.56119616360207802</v>
      </c>
      <c r="M224" s="3">
        <v>0.97320904788441498</v>
      </c>
      <c r="N224" s="3">
        <v>0.99696207353977695</v>
      </c>
      <c r="O224" s="3">
        <v>0.50798115948517597</v>
      </c>
      <c r="P224" s="2">
        <v>159.937482898143</v>
      </c>
      <c r="Q224" s="2">
        <v>-2.0097567129366198</v>
      </c>
      <c r="R224" s="2">
        <v>-1.6941383902254901</v>
      </c>
      <c r="S224" s="2">
        <v>-1.29466348221865</v>
      </c>
      <c r="T224" s="3">
        <v>2.6412501113893601E-2</v>
      </c>
      <c r="U224" s="3">
        <v>0.107989111561381</v>
      </c>
      <c r="V224" s="3">
        <v>0.21672029250577199</v>
      </c>
    </row>
    <row r="225" spans="1:22">
      <c r="A225" s="1" t="s">
        <v>1603</v>
      </c>
      <c r="B225" s="5" t="s">
        <v>1604</v>
      </c>
      <c r="C225" s="6" t="s">
        <v>1605</v>
      </c>
      <c r="D225" s="1" t="s">
        <v>1606</v>
      </c>
      <c r="E225" s="1" t="s">
        <v>26</v>
      </c>
      <c r="F225" s="5" t="s">
        <v>1607</v>
      </c>
      <c r="G225" t="s">
        <v>1608</v>
      </c>
      <c r="H225" t="s">
        <v>1609</v>
      </c>
      <c r="I225" s="2">
        <v>2424.64391566315</v>
      </c>
      <c r="J225" s="2">
        <v>-0.42467262697951302</v>
      </c>
      <c r="K225" s="2">
        <v>-0.44887485927159398</v>
      </c>
      <c r="L225" s="2">
        <v>1.0531417812727399</v>
      </c>
      <c r="M225" s="3">
        <v>0.97320904788441498</v>
      </c>
      <c r="N225" s="3">
        <v>0.83704615776179403</v>
      </c>
      <c r="O225" s="3">
        <v>6.5658516732362002E-4</v>
      </c>
      <c r="P225" s="2">
        <v>1780.6729057682101</v>
      </c>
      <c r="Q225" s="2">
        <v>-0.48486966493494499</v>
      </c>
      <c r="R225" s="2">
        <v>-0.16441158179224</v>
      </c>
      <c r="S225" s="2">
        <v>-0.41626345234621298</v>
      </c>
      <c r="T225" s="3">
        <v>0.25480503188391201</v>
      </c>
      <c r="U225" s="3">
        <v>0.85316990405022397</v>
      </c>
      <c r="V225" s="3">
        <v>0.30716490703670202</v>
      </c>
    </row>
    <row r="226" spans="1:22">
      <c r="A226" s="1" t="s">
        <v>1610</v>
      </c>
      <c r="B226" s="5" t="s">
        <v>344</v>
      </c>
      <c r="C226" s="6" t="s">
        <v>1611</v>
      </c>
      <c r="D226" s="1" t="s">
        <v>301</v>
      </c>
      <c r="E226" s="1" t="s">
        <v>346</v>
      </c>
      <c r="F226" s="5" t="s">
        <v>1612</v>
      </c>
      <c r="G226" t="s">
        <v>440</v>
      </c>
      <c r="H226" t="s">
        <v>1613</v>
      </c>
      <c r="I226" s="2">
        <v>29.3957992635642</v>
      </c>
      <c r="J226" s="2">
        <v>0.41475304876275898</v>
      </c>
      <c r="K226" s="2">
        <v>0.65180836410585197</v>
      </c>
      <c r="L226" s="2">
        <v>-3.5270987443000599</v>
      </c>
      <c r="M226" s="3">
        <v>0.97320904788441498</v>
      </c>
      <c r="N226" s="3">
        <v>0.83789409020475303</v>
      </c>
      <c r="O226" s="3">
        <v>4.91756031125763E-6</v>
      </c>
      <c r="P226" s="2">
        <v>24.277938532110401</v>
      </c>
      <c r="Q226" s="2">
        <v>0.191724681420468</v>
      </c>
      <c r="R226" s="2">
        <v>-0.37929253974051003</v>
      </c>
      <c r="S226" s="2">
        <v>2.1878383336943101</v>
      </c>
      <c r="T226" s="3" t="s">
        <v>440</v>
      </c>
      <c r="U226" s="3">
        <v>0.89939591318025203</v>
      </c>
      <c r="V226" s="3">
        <v>7.8056922180898297E-2</v>
      </c>
    </row>
    <row r="227" spans="1:22">
      <c r="A227" s="1" t="s">
        <v>1614</v>
      </c>
      <c r="B227" s="5" t="s">
        <v>1615</v>
      </c>
      <c r="C227" s="6" t="s">
        <v>1616</v>
      </c>
      <c r="D227" s="1" t="s">
        <v>1617</v>
      </c>
      <c r="E227" s="1" t="s">
        <v>1550</v>
      </c>
      <c r="F227" s="5" t="s">
        <v>1618</v>
      </c>
      <c r="G227" t="s">
        <v>1619</v>
      </c>
      <c r="H227" t="s">
        <v>1620</v>
      </c>
      <c r="I227" s="2">
        <v>872.22440601492099</v>
      </c>
      <c r="J227" s="2">
        <v>-0.35458873671618102</v>
      </c>
      <c r="K227" s="2">
        <v>-0.69389611968032505</v>
      </c>
      <c r="L227" s="2">
        <v>0.98882213248125295</v>
      </c>
      <c r="M227" s="3">
        <v>0.97320904788441498</v>
      </c>
      <c r="N227" s="3">
        <v>0.83704615776179403</v>
      </c>
      <c r="O227" s="3">
        <v>3.6921646106856901E-2</v>
      </c>
      <c r="P227" s="2">
        <v>695.16289957469303</v>
      </c>
      <c r="Q227" s="2">
        <v>-0.16112634728912001</v>
      </c>
      <c r="R227" s="2">
        <v>0.41074588992854799</v>
      </c>
      <c r="S227" s="2">
        <v>-0.212807879494672</v>
      </c>
      <c r="T227" s="3">
        <v>0.95201929631759896</v>
      </c>
      <c r="U227" s="3">
        <v>0.79629900974728396</v>
      </c>
      <c r="V227" s="3">
        <v>0.89458123275021495</v>
      </c>
    </row>
    <row r="228" spans="1:22">
      <c r="A228" s="1" t="s">
        <v>1621</v>
      </c>
      <c r="B228" s="5" t="s">
        <v>1622</v>
      </c>
      <c r="C228" s="6" t="s">
        <v>1623</v>
      </c>
      <c r="D228" s="1" t="s">
        <v>1624</v>
      </c>
      <c r="E228" s="1" t="s">
        <v>1550</v>
      </c>
      <c r="F228" s="5" t="s">
        <v>1625</v>
      </c>
      <c r="G228" t="s">
        <v>1626</v>
      </c>
      <c r="H228" t="s">
        <v>1627</v>
      </c>
      <c r="I228" s="2">
        <v>793.84658591916298</v>
      </c>
      <c r="J228" s="2">
        <v>-0.34374363714358103</v>
      </c>
      <c r="K228" s="2">
        <v>-0.79576118103920401</v>
      </c>
      <c r="L228" s="2">
        <v>1.0296134155185599</v>
      </c>
      <c r="M228" s="3">
        <v>0.97320904788441498</v>
      </c>
      <c r="N228" s="3">
        <v>0.83704615776179403</v>
      </c>
      <c r="O228" s="3">
        <v>4.0665178007143803E-2</v>
      </c>
      <c r="P228" s="2">
        <v>630.59631995964105</v>
      </c>
      <c r="Q228" s="2">
        <v>-0.34789238977001302</v>
      </c>
      <c r="R228" s="2">
        <v>0.59587920982470299</v>
      </c>
      <c r="S228" s="2">
        <v>-0.26906058344386302</v>
      </c>
      <c r="T228" s="3">
        <v>0.84802684809056506</v>
      </c>
      <c r="U228" s="3">
        <v>0.67818011572995895</v>
      </c>
      <c r="V228" s="3">
        <v>0.87740277295554703</v>
      </c>
    </row>
    <row r="229" spans="1:22">
      <c r="A229" s="1" t="s">
        <v>1628</v>
      </c>
      <c r="B229" s="5" t="s">
        <v>1629</v>
      </c>
      <c r="C229" s="6" t="s">
        <v>1630</v>
      </c>
      <c r="D229" s="1" t="s">
        <v>1631</v>
      </c>
      <c r="E229" s="1" t="s">
        <v>1550</v>
      </c>
      <c r="F229" s="5" t="s">
        <v>1632</v>
      </c>
      <c r="G229" t="s">
        <v>1633</v>
      </c>
      <c r="H229" t="s">
        <v>1634</v>
      </c>
      <c r="I229" s="2">
        <v>711.49010943197902</v>
      </c>
      <c r="J229" s="2">
        <v>-0.34834944674124202</v>
      </c>
      <c r="K229" s="2">
        <v>-0.499915552183547</v>
      </c>
      <c r="L229" s="2">
        <v>1.04681812971761</v>
      </c>
      <c r="M229" s="3">
        <v>0.97320904788441498</v>
      </c>
      <c r="N229" s="3">
        <v>0.83704615776179403</v>
      </c>
      <c r="O229" s="3">
        <v>1.24386910464943E-2</v>
      </c>
      <c r="P229" s="2">
        <v>573.16170221237405</v>
      </c>
      <c r="Q229" s="2">
        <v>-0.32436252332312299</v>
      </c>
      <c r="R229" s="2">
        <v>0.39820369762565899</v>
      </c>
      <c r="S229" s="2">
        <v>-0.181211633154058</v>
      </c>
      <c r="T229" s="3">
        <v>0.80323700958819499</v>
      </c>
      <c r="U229" s="3">
        <v>0.75576035660972296</v>
      </c>
      <c r="V229" s="3">
        <v>0.89609153316794499</v>
      </c>
    </row>
    <row r="230" spans="1:22">
      <c r="A230" s="1" t="s">
        <v>1635</v>
      </c>
      <c r="B230" s="5" t="s">
        <v>1636</v>
      </c>
      <c r="C230" s="6" t="s">
        <v>1637</v>
      </c>
      <c r="D230" s="1" t="s">
        <v>1638</v>
      </c>
      <c r="E230" s="1" t="s">
        <v>176</v>
      </c>
      <c r="F230" s="5" t="s">
        <v>1639</v>
      </c>
      <c r="G230" t="s">
        <v>1640</v>
      </c>
      <c r="H230" t="s">
        <v>1641</v>
      </c>
      <c r="I230" s="2">
        <v>1510.9276315751699</v>
      </c>
      <c r="J230" s="2">
        <v>-0.66124133277439301</v>
      </c>
      <c r="K230" s="2">
        <v>-0.68843368480006295</v>
      </c>
      <c r="L230" s="2">
        <v>1.23785093514606</v>
      </c>
      <c r="M230" s="3">
        <v>0.97320904788441498</v>
      </c>
      <c r="N230" s="3">
        <v>0.83704615776179403</v>
      </c>
      <c r="O230" s="3">
        <v>5.48993800395918E-3</v>
      </c>
      <c r="P230" s="2">
        <v>1166.62318377305</v>
      </c>
      <c r="Q230" s="2">
        <v>-0.26686092941188599</v>
      </c>
      <c r="R230" s="2">
        <v>0.50932905292172703</v>
      </c>
      <c r="S230" s="2">
        <v>-0.40278374534528499</v>
      </c>
      <c r="T230" s="3">
        <v>0.87627763123875002</v>
      </c>
      <c r="U230" s="3">
        <v>0.68316085354032396</v>
      </c>
      <c r="V230" s="3">
        <v>0.72345224968510402</v>
      </c>
    </row>
    <row r="231" spans="1:22">
      <c r="A231" s="1" t="s">
        <v>1642</v>
      </c>
      <c r="B231" s="5" t="s">
        <v>1643</v>
      </c>
      <c r="C231" s="6" t="s">
        <v>1644</v>
      </c>
      <c r="D231" s="1" t="s">
        <v>1645</v>
      </c>
      <c r="E231" s="1" t="s">
        <v>48</v>
      </c>
      <c r="F231" s="5" t="s">
        <v>1646</v>
      </c>
      <c r="G231" t="s">
        <v>1647</v>
      </c>
      <c r="H231" t="s">
        <v>1648</v>
      </c>
      <c r="I231" s="2">
        <v>1636.77673350701</v>
      </c>
      <c r="J231" s="2">
        <v>-0.49654964677786101</v>
      </c>
      <c r="K231" s="2">
        <v>-0.78909986523208198</v>
      </c>
      <c r="L231" s="2">
        <v>1.27920511573748</v>
      </c>
      <c r="M231" s="3">
        <v>0.97320904788441498</v>
      </c>
      <c r="N231" s="3">
        <v>0.83704615776179403</v>
      </c>
      <c r="O231" s="3">
        <v>5.8106003925025001E-3</v>
      </c>
      <c r="P231" s="2">
        <v>1334.5770242333199</v>
      </c>
      <c r="Q231" s="2">
        <v>-0.25427728465546301</v>
      </c>
      <c r="R231" s="2">
        <v>0.75789897206137102</v>
      </c>
      <c r="S231" s="2">
        <v>-0.32530530980792299</v>
      </c>
      <c r="T231" s="3">
        <v>0.907854748563659</v>
      </c>
      <c r="U231" s="3">
        <v>0.53018213175892903</v>
      </c>
      <c r="V231" s="3">
        <v>0.84516490550668</v>
      </c>
    </row>
    <row r="232" spans="1:22">
      <c r="A232" s="1" t="s">
        <v>1649</v>
      </c>
      <c r="B232" s="5" t="s">
        <v>1650</v>
      </c>
      <c r="C232" s="6" t="s">
        <v>1651</v>
      </c>
      <c r="D232" s="1" t="s">
        <v>1652</v>
      </c>
      <c r="E232" s="1" t="s">
        <v>184</v>
      </c>
      <c r="F232" s="5" t="s">
        <v>1653</v>
      </c>
      <c r="G232" t="s">
        <v>1654</v>
      </c>
      <c r="H232" t="s">
        <v>1655</v>
      </c>
      <c r="I232" s="2">
        <v>4063.1574142099698</v>
      </c>
      <c r="J232" s="2">
        <v>0.10833178020666499</v>
      </c>
      <c r="K232" s="2">
        <v>-0.84562620002962197</v>
      </c>
      <c r="L232" s="2">
        <v>1.37689995798817</v>
      </c>
      <c r="M232" s="3">
        <v>0.98841336557858395</v>
      </c>
      <c r="N232" s="3">
        <v>0.83704615776179403</v>
      </c>
      <c r="O232" s="3">
        <v>3.08095758270669E-2</v>
      </c>
      <c r="P232" s="2">
        <v>3822.6552721399498</v>
      </c>
      <c r="Q232" s="2">
        <v>6.1483443875326199E-2</v>
      </c>
      <c r="R232" s="2">
        <v>1.3467409488677</v>
      </c>
      <c r="S232" s="2">
        <v>0.166242950289651</v>
      </c>
      <c r="T232" s="3">
        <v>0.99094160137919995</v>
      </c>
      <c r="U232" s="3">
        <v>0.28309605179495501</v>
      </c>
      <c r="V232" s="3">
        <v>0.96748909795951699</v>
      </c>
    </row>
    <row r="233" spans="1:22">
      <c r="A233" s="1" t="s">
        <v>1656</v>
      </c>
      <c r="B233" s="5" t="s">
        <v>1657</v>
      </c>
      <c r="C233" s="6" t="s">
        <v>1658</v>
      </c>
      <c r="D233" s="1" t="s">
        <v>1659</v>
      </c>
      <c r="E233" s="1" t="s">
        <v>1660</v>
      </c>
      <c r="F233" s="5" t="s">
        <v>1661</v>
      </c>
      <c r="G233" t="s">
        <v>1662</v>
      </c>
      <c r="H233" t="s">
        <v>1663</v>
      </c>
      <c r="I233" s="2">
        <v>2294.2583828196698</v>
      </c>
      <c r="J233" s="2">
        <v>-0.27956128456806001</v>
      </c>
      <c r="K233" s="2">
        <v>-0.79784512486947501</v>
      </c>
      <c r="L233" s="2">
        <v>1.47924787540224</v>
      </c>
      <c r="M233" s="3">
        <v>0.97320904788441498</v>
      </c>
      <c r="N233" s="3">
        <v>0.83704615776179403</v>
      </c>
      <c r="O233" s="3">
        <v>2.9301712267996399E-3</v>
      </c>
      <c r="P233" s="2">
        <v>1986.8807073636499</v>
      </c>
      <c r="Q233" s="2">
        <v>-2.6921957811776E-2</v>
      </c>
      <c r="R233" s="2">
        <v>0.85218415413284598</v>
      </c>
      <c r="S233" s="2">
        <v>6.5566124043498403E-2</v>
      </c>
      <c r="T233" s="3">
        <v>0.99655839315276495</v>
      </c>
      <c r="U233" s="3">
        <v>0.45271800541735902</v>
      </c>
      <c r="V233" s="3">
        <v>0.983633802328156</v>
      </c>
    </row>
    <row r="234" spans="1:22">
      <c r="A234" s="1" t="s">
        <v>1664</v>
      </c>
      <c r="B234" s="5" t="s">
        <v>964</v>
      </c>
      <c r="C234" s="6" t="s">
        <v>1665</v>
      </c>
      <c r="D234" s="1" t="s">
        <v>1666</v>
      </c>
      <c r="E234" s="1" t="s">
        <v>917</v>
      </c>
      <c r="F234" s="5" t="s">
        <v>1667</v>
      </c>
      <c r="G234" t="s">
        <v>1668</v>
      </c>
      <c r="H234" t="s">
        <v>1669</v>
      </c>
      <c r="I234" s="2">
        <v>382.56935729755003</v>
      </c>
      <c r="J234" s="2">
        <v>-0.405430394449172</v>
      </c>
      <c r="K234" s="2">
        <v>-0.222634897809524</v>
      </c>
      <c r="L234" s="2">
        <v>-9.2198738136992905E-2</v>
      </c>
      <c r="M234" s="3">
        <v>0.97320904788441498</v>
      </c>
      <c r="N234" s="3">
        <v>0.87463172822383395</v>
      </c>
      <c r="O234" s="3">
        <v>0.76843566565995802</v>
      </c>
      <c r="P234" s="2">
        <v>333.65552862414899</v>
      </c>
      <c r="Q234" s="2">
        <v>0.44244385261479502</v>
      </c>
      <c r="R234" s="2">
        <v>8.8105694587316194E-2</v>
      </c>
      <c r="S234" s="2">
        <v>-1.4497133101184801E-2</v>
      </c>
      <c r="T234" s="3">
        <v>0.34294623916920802</v>
      </c>
      <c r="U234" s="3">
        <v>0.93285045382847098</v>
      </c>
      <c r="V234" s="3">
        <v>0.99385371574554304</v>
      </c>
    </row>
    <row r="235" spans="1:22">
      <c r="A235" s="1" t="s">
        <v>1670</v>
      </c>
      <c r="B235" s="5" t="s">
        <v>1671</v>
      </c>
      <c r="C235" s="6" t="s">
        <v>1672</v>
      </c>
      <c r="D235" s="1" t="s">
        <v>1673</v>
      </c>
      <c r="E235" s="1" t="s">
        <v>48</v>
      </c>
      <c r="F235" s="5" t="s">
        <v>1674</v>
      </c>
      <c r="G235" t="s">
        <v>1675</v>
      </c>
      <c r="H235" t="s">
        <v>1676</v>
      </c>
      <c r="I235" s="2">
        <v>3290.0590812514602</v>
      </c>
      <c r="J235" s="2">
        <v>-0.15167541780741201</v>
      </c>
      <c r="K235" s="2">
        <v>-0.66178457627699905</v>
      </c>
      <c r="L235" s="2">
        <v>1.38478963152571</v>
      </c>
      <c r="M235" s="3">
        <v>0.97861665051431002</v>
      </c>
      <c r="N235" s="3">
        <v>0.83704615776179403</v>
      </c>
      <c r="O235" s="3">
        <v>3.08260315034845E-3</v>
      </c>
      <c r="P235" s="2">
        <v>3843.6302212466699</v>
      </c>
      <c r="Q235" s="2">
        <v>0.68891337160324195</v>
      </c>
      <c r="R235" s="2">
        <v>2.23386093307131</v>
      </c>
      <c r="S235" s="2">
        <v>0.58259824924682602</v>
      </c>
      <c r="T235" s="3">
        <v>0.71739244384282597</v>
      </c>
      <c r="U235" s="3">
        <v>9.8195043285951196E-3</v>
      </c>
      <c r="V235" s="3">
        <v>0.74406398564876797</v>
      </c>
    </row>
    <row r="236" spans="1:22">
      <c r="A236" s="1" t="s">
        <v>1677</v>
      </c>
      <c r="B236" s="5" t="s">
        <v>344</v>
      </c>
      <c r="C236" s="6" t="s">
        <v>1678</v>
      </c>
      <c r="D236" s="1" t="s">
        <v>1679</v>
      </c>
      <c r="E236" s="1" t="s">
        <v>222</v>
      </c>
      <c r="F236" s="5" t="s">
        <v>440</v>
      </c>
      <c r="G236" t="s">
        <v>1680</v>
      </c>
      <c r="H236" t="s">
        <v>1681</v>
      </c>
      <c r="I236" s="2">
        <v>319.27587992184198</v>
      </c>
      <c r="J236" s="2">
        <v>0.39047031387724601</v>
      </c>
      <c r="K236" s="2">
        <v>0.34113907836612001</v>
      </c>
      <c r="L236" s="2">
        <v>0.455028353079104</v>
      </c>
      <c r="M236" s="3">
        <v>0.97320904788441498</v>
      </c>
      <c r="N236" s="3">
        <v>0.83704615776179403</v>
      </c>
      <c r="O236" s="3">
        <v>0.13837909944149801</v>
      </c>
      <c r="P236" s="2">
        <v>521.87119013290101</v>
      </c>
      <c r="Q236" s="2">
        <v>2.7726670219841698</v>
      </c>
      <c r="R236" s="2">
        <v>1.4377545919757799</v>
      </c>
      <c r="S236" s="2">
        <v>1.0988477152050899</v>
      </c>
      <c r="T236" s="3">
        <v>7.6394137960130804E-10</v>
      </c>
      <c r="U236" s="3">
        <v>8.1279756053478595E-3</v>
      </c>
      <c r="V236" s="3">
        <v>5.83415675040189E-2</v>
      </c>
    </row>
    <row r="237" spans="1:22">
      <c r="A237" s="1" t="s">
        <v>1682</v>
      </c>
      <c r="B237" s="5" t="s">
        <v>1683</v>
      </c>
      <c r="C237" s="6" t="s">
        <v>1684</v>
      </c>
      <c r="D237" s="1" t="s">
        <v>1685</v>
      </c>
      <c r="E237" s="1" t="s">
        <v>894</v>
      </c>
      <c r="F237" s="5" t="s">
        <v>1686</v>
      </c>
      <c r="G237" t="s">
        <v>1687</v>
      </c>
      <c r="H237" t="s">
        <v>1688</v>
      </c>
      <c r="I237" s="2">
        <v>2862.9368325897399</v>
      </c>
      <c r="J237" s="2">
        <v>-0.11214103601176099</v>
      </c>
      <c r="K237" s="2">
        <v>-0.898040575020573</v>
      </c>
      <c r="L237" s="2">
        <v>1.5436005513756901</v>
      </c>
      <c r="M237" s="3">
        <v>0.98841336557858395</v>
      </c>
      <c r="N237" s="3">
        <v>0.83704615776179403</v>
      </c>
      <c r="O237" s="3">
        <v>1.18794701748993E-2</v>
      </c>
      <c r="P237" s="2">
        <v>3498.6596741037001</v>
      </c>
      <c r="Q237" s="2">
        <v>0.45809784450256502</v>
      </c>
      <c r="R237" s="2">
        <v>2.5548517581089398</v>
      </c>
      <c r="S237" s="2">
        <v>0.81546394270968603</v>
      </c>
      <c r="T237" s="3">
        <v>0.87677592171326302</v>
      </c>
      <c r="U237" s="3">
        <v>8.8842134758541202E-3</v>
      </c>
      <c r="V237" s="3">
        <v>0.65082993052197702</v>
      </c>
    </row>
    <row r="238" spans="1:22">
      <c r="A238" s="1" t="s">
        <v>1689</v>
      </c>
      <c r="B238" s="5" t="s">
        <v>1690</v>
      </c>
      <c r="C238" s="6" t="s">
        <v>1691</v>
      </c>
      <c r="D238" s="1" t="s">
        <v>301</v>
      </c>
      <c r="E238" s="1" t="s">
        <v>1692</v>
      </c>
      <c r="F238" s="5" t="s">
        <v>440</v>
      </c>
      <c r="G238" t="s">
        <v>1693</v>
      </c>
      <c r="H238" t="s">
        <v>1694</v>
      </c>
      <c r="I238" s="2">
        <v>4885.5964755265804</v>
      </c>
      <c r="J238" s="2">
        <v>-0.125563369106236</v>
      </c>
      <c r="K238" s="2">
        <v>5.02376478766823E-2</v>
      </c>
      <c r="L238" s="2">
        <v>-2.0064197430029602</v>
      </c>
      <c r="M238" s="3">
        <v>0.97861665051431002</v>
      </c>
      <c r="N238" s="3">
        <v>0.99696207353977695</v>
      </c>
      <c r="O238" s="3">
        <v>1.14859531943211E-7</v>
      </c>
      <c r="P238" s="2">
        <v>3787.7088795598402</v>
      </c>
      <c r="Q238" s="2">
        <v>-0.37340125292648102</v>
      </c>
      <c r="R238" s="2">
        <v>-0.29661187046978599</v>
      </c>
      <c r="S238" s="2">
        <v>-0.35079942310375301</v>
      </c>
      <c r="T238" s="3">
        <v>0.626830462129641</v>
      </c>
      <c r="U238" s="3">
        <v>0.75576035660972296</v>
      </c>
      <c r="V238" s="3">
        <v>0.60376808856505004</v>
      </c>
    </row>
    <row r="239" spans="1:22">
      <c r="A239" s="1" t="s">
        <v>1695</v>
      </c>
      <c r="B239" s="5" t="s">
        <v>1696</v>
      </c>
      <c r="C239" s="6" t="s">
        <v>1697</v>
      </c>
      <c r="D239" s="1" t="s">
        <v>1698</v>
      </c>
      <c r="E239" s="1" t="s">
        <v>1110</v>
      </c>
      <c r="F239" s="5" t="s">
        <v>1699</v>
      </c>
      <c r="G239" t="s">
        <v>1700</v>
      </c>
      <c r="H239" t="s">
        <v>1701</v>
      </c>
      <c r="I239" s="2">
        <v>978.58793977004598</v>
      </c>
      <c r="J239" s="2">
        <v>-8.59549402159831E-2</v>
      </c>
      <c r="K239" s="2">
        <v>-0.11271099351353001</v>
      </c>
      <c r="L239" s="2">
        <v>2.60140761983781</v>
      </c>
      <c r="M239" s="3">
        <v>0.98455715717523895</v>
      </c>
      <c r="N239" s="3">
        <v>0.98051020743750095</v>
      </c>
      <c r="O239" s="3">
        <v>1.1227522805888801E-15</v>
      </c>
      <c r="P239" s="2">
        <v>718.20016638153402</v>
      </c>
      <c r="Q239" s="2">
        <v>-0.159147562104132</v>
      </c>
      <c r="R239" s="2">
        <v>-6.1888243758255503E-2</v>
      </c>
      <c r="S239" s="2">
        <v>-0.44892225680002301</v>
      </c>
      <c r="T239" s="3">
        <v>0.88974455531886598</v>
      </c>
      <c r="U239" s="3">
        <v>0.95660279695172101</v>
      </c>
      <c r="V239" s="3">
        <v>0.35113037287905102</v>
      </c>
    </row>
    <row r="240" spans="1:22">
      <c r="A240" s="1" t="s">
        <v>1702</v>
      </c>
      <c r="B240" s="5" t="s">
        <v>1703</v>
      </c>
      <c r="C240" s="6" t="s">
        <v>1704</v>
      </c>
      <c r="D240" s="1" t="s">
        <v>1705</v>
      </c>
      <c r="E240" s="1" t="s">
        <v>1038</v>
      </c>
      <c r="F240" s="5" t="s">
        <v>1706</v>
      </c>
      <c r="G240" t="s">
        <v>1707</v>
      </c>
      <c r="H240" t="s">
        <v>1708</v>
      </c>
      <c r="I240" s="2">
        <v>1058.8608795549101</v>
      </c>
      <c r="J240" s="2">
        <v>-0.33945960412744303</v>
      </c>
      <c r="K240" s="2">
        <v>-0.38567974603041899</v>
      </c>
      <c r="L240" s="2">
        <v>-0.32210483195529899</v>
      </c>
      <c r="M240" s="3">
        <v>0.97320904788441498</v>
      </c>
      <c r="N240" s="3">
        <v>0.83704615776179403</v>
      </c>
      <c r="O240" s="3">
        <v>0.25166098547452598</v>
      </c>
      <c r="P240" s="2">
        <v>875.81218210181396</v>
      </c>
      <c r="Q240" s="2">
        <v>-0.17638853088234299</v>
      </c>
      <c r="R240" s="2">
        <v>0.233994210717965</v>
      </c>
      <c r="S240" s="2">
        <v>-4.5589354340702701E-2</v>
      </c>
      <c r="T240" s="3">
        <v>0.84998619363226802</v>
      </c>
      <c r="U240" s="3">
        <v>0.79545668289365401</v>
      </c>
      <c r="V240" s="3">
        <v>0.97748406755329398</v>
      </c>
    </row>
    <row r="241" spans="1:22">
      <c r="A241" s="1" t="s">
        <v>1709</v>
      </c>
      <c r="B241" s="5" t="s">
        <v>1710</v>
      </c>
      <c r="C241" s="6" t="s">
        <v>1711</v>
      </c>
      <c r="D241" s="1" t="s">
        <v>1712</v>
      </c>
      <c r="E241" s="1" t="s">
        <v>1038</v>
      </c>
      <c r="F241" s="5" t="s">
        <v>1713</v>
      </c>
      <c r="G241" t="s">
        <v>1714</v>
      </c>
      <c r="H241" t="s">
        <v>1715</v>
      </c>
      <c r="I241" s="2">
        <v>1217.6828679077501</v>
      </c>
      <c r="J241" s="2">
        <v>-5.9364769712103201E-2</v>
      </c>
      <c r="K241" s="2">
        <v>-0.37887674291913598</v>
      </c>
      <c r="L241" s="2">
        <v>5.2719985906245201E-2</v>
      </c>
      <c r="M241" s="3">
        <v>0.98841336557858395</v>
      </c>
      <c r="N241" s="3">
        <v>0.83704615776179403</v>
      </c>
      <c r="O241" s="3">
        <v>0.87339880042016205</v>
      </c>
      <c r="P241" s="2">
        <v>1039.65842282668</v>
      </c>
      <c r="Q241" s="2">
        <v>-0.22799638347525</v>
      </c>
      <c r="R241" s="2">
        <v>0.35955300265375001</v>
      </c>
      <c r="S241" s="2">
        <v>9.2240377874673193E-2</v>
      </c>
      <c r="T241" s="3">
        <v>0.81056404855016295</v>
      </c>
      <c r="U241" s="3">
        <v>0.64489422589092804</v>
      </c>
      <c r="V241" s="3">
        <v>0.93977625473064597</v>
      </c>
    </row>
    <row r="242" spans="1:22">
      <c r="A242" s="1" t="s">
        <v>1716</v>
      </c>
      <c r="B242" s="5" t="s">
        <v>1717</v>
      </c>
      <c r="C242" s="6" t="s">
        <v>1718</v>
      </c>
      <c r="D242" s="1" t="s">
        <v>1719</v>
      </c>
      <c r="E242" s="1" t="s">
        <v>309</v>
      </c>
      <c r="F242" s="5" t="s">
        <v>1720</v>
      </c>
      <c r="G242" t="s">
        <v>1721</v>
      </c>
      <c r="H242" t="s">
        <v>1722</v>
      </c>
      <c r="I242" s="2">
        <v>1552.26192810055</v>
      </c>
      <c r="J242" s="2">
        <v>0.404742677131257</v>
      </c>
      <c r="K242" s="2">
        <v>-0.61668993018367602</v>
      </c>
      <c r="L242" s="2">
        <v>1.3611647637206199</v>
      </c>
      <c r="M242" s="3">
        <v>0.97320904788441498</v>
      </c>
      <c r="N242" s="3">
        <v>0.83704615776179403</v>
      </c>
      <c r="O242" s="3">
        <v>7.0179929148326096E-3</v>
      </c>
      <c r="P242" s="2">
        <v>1299.5821874747</v>
      </c>
      <c r="Q242" s="2">
        <v>-0.446794180430722</v>
      </c>
      <c r="R242" s="2">
        <v>0.85618978008915503</v>
      </c>
      <c r="S242" s="2">
        <v>-0.104505501260634</v>
      </c>
      <c r="T242" s="3">
        <v>0.80677289912253303</v>
      </c>
      <c r="U242" s="3">
        <v>0.47876791555481002</v>
      </c>
      <c r="V242" s="3">
        <v>0.97409597334006504</v>
      </c>
    </row>
    <row r="243" spans="1:22">
      <c r="A243" s="1" t="s">
        <v>1723</v>
      </c>
      <c r="B243" s="5" t="s">
        <v>1724</v>
      </c>
      <c r="C243" s="6" t="s">
        <v>1725</v>
      </c>
      <c r="D243" s="1" t="s">
        <v>1726</v>
      </c>
      <c r="E243" s="1" t="s">
        <v>48</v>
      </c>
      <c r="F243" s="5" t="s">
        <v>1727</v>
      </c>
      <c r="G243" t="s">
        <v>1728</v>
      </c>
      <c r="H243" t="s">
        <v>1729</v>
      </c>
      <c r="I243" s="2">
        <v>2977.7552098804499</v>
      </c>
      <c r="J243" s="2">
        <v>-0.38940803934460499</v>
      </c>
      <c r="K243" s="2">
        <v>-0.67792498580077798</v>
      </c>
      <c r="L243" s="2">
        <v>1.9175875486284</v>
      </c>
      <c r="M243" s="3">
        <v>0.97320904788441498</v>
      </c>
      <c r="N243" s="3">
        <v>0.83704615776179403</v>
      </c>
      <c r="O243" s="3">
        <v>6.0517510928376195E-4</v>
      </c>
      <c r="P243" s="2">
        <v>2185.5837215839701</v>
      </c>
      <c r="Q243" s="2">
        <v>-0.85178356250790999</v>
      </c>
      <c r="R243" s="2">
        <v>0.54609371810538598</v>
      </c>
      <c r="S243" s="2">
        <v>-0.44508110025285302</v>
      </c>
      <c r="T243" s="3">
        <v>0.47906265639614198</v>
      </c>
      <c r="U243" s="3">
        <v>0.76077766945623804</v>
      </c>
      <c r="V243" s="3">
        <v>0.77562210007374899</v>
      </c>
    </row>
    <row r="244" spans="1:22">
      <c r="A244" s="1" t="s">
        <v>1730</v>
      </c>
      <c r="B244" s="5" t="s">
        <v>1731</v>
      </c>
      <c r="C244" s="6" t="s">
        <v>1732</v>
      </c>
      <c r="D244" s="1" t="s">
        <v>1733</v>
      </c>
      <c r="E244" s="1" t="s">
        <v>368</v>
      </c>
      <c r="F244" s="5" t="s">
        <v>1734</v>
      </c>
      <c r="G244" t="s">
        <v>1735</v>
      </c>
      <c r="H244" t="s">
        <v>1736</v>
      </c>
      <c r="I244" s="2">
        <v>1224.84953219311</v>
      </c>
      <c r="J244" s="2">
        <v>-0.30786451393576197</v>
      </c>
      <c r="K244" s="2">
        <v>-0.56379621516621303</v>
      </c>
      <c r="L244" s="2">
        <v>0.96063993190266195</v>
      </c>
      <c r="M244" s="3">
        <v>0.97320904788441498</v>
      </c>
      <c r="N244" s="3">
        <v>0.83704615776179403</v>
      </c>
      <c r="O244" s="3">
        <v>7.9382741749243202E-3</v>
      </c>
      <c r="P244" s="2">
        <v>1001.5271304793999</v>
      </c>
      <c r="Q244" s="2">
        <v>-0.52058108567491501</v>
      </c>
      <c r="R244" s="2">
        <v>0.46915243157327902</v>
      </c>
      <c r="S244" s="2">
        <v>-0.10783017814696499</v>
      </c>
      <c r="T244" s="3">
        <v>0.69654719307513402</v>
      </c>
      <c r="U244" s="3">
        <v>0.76450126119358497</v>
      </c>
      <c r="V244" s="3">
        <v>0.97189127770725803</v>
      </c>
    </row>
    <row r="245" spans="1:22">
      <c r="A245" s="1" t="s">
        <v>1737</v>
      </c>
      <c r="B245" s="5" t="s">
        <v>1738</v>
      </c>
      <c r="C245" s="6" t="s">
        <v>1739</v>
      </c>
      <c r="D245" s="1" t="s">
        <v>1740</v>
      </c>
      <c r="E245" s="1" t="s">
        <v>222</v>
      </c>
      <c r="F245" s="5" t="s">
        <v>1741</v>
      </c>
      <c r="G245" t="s">
        <v>1742</v>
      </c>
      <c r="H245" t="s">
        <v>1743</v>
      </c>
      <c r="I245" s="2">
        <v>1056.51909969246</v>
      </c>
      <c r="J245" s="2">
        <v>1.8394387539540501E-2</v>
      </c>
      <c r="K245" s="2">
        <v>-0.45157011927559598</v>
      </c>
      <c r="L245" s="2">
        <v>1.6766000563540899</v>
      </c>
      <c r="M245" s="3">
        <v>0.99597370715995603</v>
      </c>
      <c r="N245" s="3">
        <v>0.85305717027641903</v>
      </c>
      <c r="O245" s="3">
        <v>1.7501479954029099E-3</v>
      </c>
      <c r="P245" s="2">
        <v>876.52041655737105</v>
      </c>
      <c r="Q245" s="2">
        <v>-0.59239287654627004</v>
      </c>
      <c r="R245" s="2">
        <v>0.53726573039398595</v>
      </c>
      <c r="S245" s="2">
        <v>-2.7859266081996199E-2</v>
      </c>
      <c r="T245" s="3">
        <v>0.72285320081607196</v>
      </c>
      <c r="U245" s="3">
        <v>0.78443347011056597</v>
      </c>
      <c r="V245" s="3">
        <v>0.99385371574554304</v>
      </c>
    </row>
    <row r="246" spans="1:22">
      <c r="A246" s="1" t="s">
        <v>1744</v>
      </c>
      <c r="B246" s="5" t="s">
        <v>344</v>
      </c>
      <c r="C246" s="6" t="s">
        <v>1745</v>
      </c>
      <c r="D246" s="1" t="s">
        <v>301</v>
      </c>
      <c r="E246" s="1" t="s">
        <v>346</v>
      </c>
      <c r="F246" s="5" t="s">
        <v>1746</v>
      </c>
      <c r="G246" t="s">
        <v>1747</v>
      </c>
      <c r="H246" t="s">
        <v>1748</v>
      </c>
      <c r="I246" s="2">
        <v>1048.5945014692199</v>
      </c>
      <c r="J246" s="2">
        <v>-0.82454646801208498</v>
      </c>
      <c r="K246" s="2">
        <v>-0.76203067338117603</v>
      </c>
      <c r="L246" s="2">
        <v>1.69467456492308E-2</v>
      </c>
      <c r="M246" s="3">
        <v>0.26482345577280297</v>
      </c>
      <c r="N246" s="3">
        <v>0.83704615776179403</v>
      </c>
      <c r="O246" s="3">
        <v>0.96449249708084805</v>
      </c>
      <c r="P246" s="2">
        <v>826.35597379401099</v>
      </c>
      <c r="Q246" s="2">
        <v>-0.62356768220043901</v>
      </c>
      <c r="R246" s="2">
        <v>0.376993810945845</v>
      </c>
      <c r="S246" s="2">
        <v>-0.166011328962619</v>
      </c>
      <c r="T246" s="3">
        <v>0.407156598252915</v>
      </c>
      <c r="U246" s="3">
        <v>0.753482375413976</v>
      </c>
      <c r="V246" s="3">
        <v>0.89998858891382405</v>
      </c>
    </row>
    <row r="247" spans="1:22">
      <c r="A247" s="1" t="s">
        <v>1749</v>
      </c>
      <c r="B247" s="5" t="s">
        <v>1750</v>
      </c>
      <c r="C247" s="6" t="s">
        <v>1751</v>
      </c>
      <c r="D247" s="1" t="s">
        <v>1752</v>
      </c>
      <c r="E247" s="1" t="s">
        <v>938</v>
      </c>
      <c r="F247" s="5" t="s">
        <v>1753</v>
      </c>
      <c r="G247" t="s">
        <v>1754</v>
      </c>
      <c r="H247" t="s">
        <v>1755</v>
      </c>
      <c r="I247" s="2">
        <v>259.14128268798498</v>
      </c>
      <c r="J247" s="2">
        <v>-3.5933662984237197E-2</v>
      </c>
      <c r="K247" s="2">
        <v>-0.29390251134493101</v>
      </c>
      <c r="L247" s="2">
        <v>-4.5850059863987797E-2</v>
      </c>
      <c r="M247" s="3">
        <v>0.98879952236941204</v>
      </c>
      <c r="N247" s="3">
        <v>0.83704615776179403</v>
      </c>
      <c r="O247" s="3">
        <v>0.86998103248441405</v>
      </c>
      <c r="P247" s="2">
        <v>222.82783308992401</v>
      </c>
      <c r="Q247" s="2">
        <v>-0.41824039657207901</v>
      </c>
      <c r="R247" s="2">
        <v>0.49445935366303201</v>
      </c>
      <c r="S247" s="2">
        <v>0.349121140507753</v>
      </c>
      <c r="T247" s="3">
        <v>0.64411269658432002</v>
      </c>
      <c r="U247" s="3">
        <v>0.54864042671017998</v>
      </c>
      <c r="V247" s="3">
        <v>0.67375840840038304</v>
      </c>
    </row>
    <row r="248" spans="1:22">
      <c r="A248" s="1" t="s">
        <v>1756</v>
      </c>
      <c r="B248" s="5" t="s">
        <v>1757</v>
      </c>
      <c r="C248" s="6" t="s">
        <v>1758</v>
      </c>
      <c r="D248" s="1" t="s">
        <v>1759</v>
      </c>
      <c r="E248" s="1" t="s">
        <v>26</v>
      </c>
      <c r="F248" s="5" t="s">
        <v>1760</v>
      </c>
      <c r="G248" t="s">
        <v>1761</v>
      </c>
      <c r="H248" t="s">
        <v>1762</v>
      </c>
      <c r="I248" s="2">
        <v>1002.46905989819</v>
      </c>
      <c r="J248" s="2">
        <v>-0.177520108867945</v>
      </c>
      <c r="K248" s="2">
        <v>-0.24937982013350199</v>
      </c>
      <c r="L248" s="2">
        <v>0.76641604845540701</v>
      </c>
      <c r="M248" s="3">
        <v>0.97320904788441498</v>
      </c>
      <c r="N248" s="3">
        <v>0.83704615776179403</v>
      </c>
      <c r="O248" s="3">
        <v>1.00273130424185E-3</v>
      </c>
      <c r="P248" s="2">
        <v>871.783951491415</v>
      </c>
      <c r="Q248" s="2">
        <v>-0.24123728171786901</v>
      </c>
      <c r="R248" s="2">
        <v>0.24523860613203499</v>
      </c>
      <c r="S248" s="2">
        <v>0.40874231070086697</v>
      </c>
      <c r="T248" s="3">
        <v>0.79938689742337499</v>
      </c>
      <c r="U248" s="3">
        <v>0.81408224152007802</v>
      </c>
      <c r="V248" s="3">
        <v>0.46527149413197599</v>
      </c>
    </row>
    <row r="249" spans="1:22">
      <c r="A249" s="1" t="s">
        <v>1763</v>
      </c>
      <c r="B249" s="5" t="s">
        <v>1764</v>
      </c>
      <c r="C249" s="6" t="s">
        <v>1765</v>
      </c>
      <c r="D249" s="1" t="s">
        <v>1766</v>
      </c>
      <c r="E249" s="1" t="s">
        <v>154</v>
      </c>
      <c r="F249" s="5" t="s">
        <v>1767</v>
      </c>
      <c r="G249" t="s">
        <v>1768</v>
      </c>
      <c r="H249" t="s">
        <v>1769</v>
      </c>
      <c r="I249" s="2">
        <v>6127.5685308304401</v>
      </c>
      <c r="J249" s="2">
        <v>-0.50254180455563302</v>
      </c>
      <c r="K249" s="2">
        <v>-0.70902725447177595</v>
      </c>
      <c r="L249" s="2">
        <v>0.33940459411218998</v>
      </c>
      <c r="M249" s="3">
        <v>0.97320904788441498</v>
      </c>
      <c r="N249" s="3">
        <v>0.83704615776179403</v>
      </c>
      <c r="O249" s="3">
        <v>0.58832940754872898</v>
      </c>
      <c r="P249" s="2">
        <v>4507.7658544129599</v>
      </c>
      <c r="Q249" s="2">
        <v>-0.88306712019617495</v>
      </c>
      <c r="R249" s="2">
        <v>0.172205360783657</v>
      </c>
      <c r="S249" s="2">
        <v>-0.36397622072394098</v>
      </c>
      <c r="T249" s="3">
        <v>0.34826097183334598</v>
      </c>
      <c r="U249" s="3">
        <v>0.93231781979207096</v>
      </c>
      <c r="V249" s="3">
        <v>0.80354121997754302</v>
      </c>
    </row>
    <row r="250" spans="1:22">
      <c r="A250" s="1" t="s">
        <v>1770</v>
      </c>
      <c r="B250" s="5" t="s">
        <v>1771</v>
      </c>
      <c r="C250" s="6" t="s">
        <v>1772</v>
      </c>
      <c r="D250" s="1" t="s">
        <v>1773</v>
      </c>
      <c r="E250" s="1" t="s">
        <v>207</v>
      </c>
      <c r="F250" s="5" t="s">
        <v>1774</v>
      </c>
      <c r="G250" t="s">
        <v>1775</v>
      </c>
      <c r="H250" t="s">
        <v>1776</v>
      </c>
      <c r="I250" s="2">
        <v>42448.632319711898</v>
      </c>
      <c r="J250" s="2">
        <v>0.127861128169064</v>
      </c>
      <c r="K250" s="2">
        <v>-1.40463121984769</v>
      </c>
      <c r="L250" s="2">
        <v>2.3484608542825298</v>
      </c>
      <c r="M250" s="3">
        <v>0.98984817705345596</v>
      </c>
      <c r="N250" s="3">
        <v>0.83704615776179403</v>
      </c>
      <c r="O250" s="3">
        <v>2.29075719809545E-2</v>
      </c>
      <c r="P250" s="2">
        <v>35973.762939403197</v>
      </c>
      <c r="Q250" s="2">
        <v>-0.65376620893267301</v>
      </c>
      <c r="R250" s="2">
        <v>2.4210060279777599</v>
      </c>
      <c r="S250" s="2">
        <v>-0.245617339136153</v>
      </c>
      <c r="T250" s="3">
        <v>0.86955791474033495</v>
      </c>
      <c r="U250" s="3">
        <v>0.16022736876237201</v>
      </c>
      <c r="V250" s="3">
        <v>0.96784160504996897</v>
      </c>
    </row>
    <row r="251" spans="1:22">
      <c r="A251" s="1" t="s">
        <v>1777</v>
      </c>
      <c r="B251" s="5" t="s">
        <v>1778</v>
      </c>
      <c r="C251" s="6" t="s">
        <v>1779</v>
      </c>
      <c r="D251" s="1" t="s">
        <v>1780</v>
      </c>
      <c r="E251" s="1" t="s">
        <v>339</v>
      </c>
      <c r="F251" s="5" t="s">
        <v>1781</v>
      </c>
      <c r="G251" t="s">
        <v>1782</v>
      </c>
      <c r="H251" t="s">
        <v>1783</v>
      </c>
      <c r="I251" s="2">
        <v>13352.3033679814</v>
      </c>
      <c r="J251" s="2">
        <v>0.124349867955871</v>
      </c>
      <c r="K251" s="2">
        <v>-1.5411251386653</v>
      </c>
      <c r="L251" s="2">
        <v>2.3970204050241599</v>
      </c>
      <c r="M251" s="3">
        <v>0.99187879215025898</v>
      </c>
      <c r="N251" s="3">
        <v>0.83704615776179403</v>
      </c>
      <c r="O251" s="3">
        <v>2.1612967388077001E-2</v>
      </c>
      <c r="P251" s="2">
        <v>11512.175790727</v>
      </c>
      <c r="Q251" s="2">
        <v>-0.75930428434505703</v>
      </c>
      <c r="R251" s="2">
        <v>2.4674713699725301</v>
      </c>
      <c r="S251" s="2">
        <v>-0.148633833392771</v>
      </c>
      <c r="T251" s="3">
        <v>0.83883621897957605</v>
      </c>
      <c r="U251" s="3">
        <v>0.15160734172784199</v>
      </c>
      <c r="V251" s="3">
        <v>0.98040800987496302</v>
      </c>
    </row>
    <row r="252" spans="1:22">
      <c r="A252" s="1" t="s">
        <v>1784</v>
      </c>
      <c r="B252" s="5" t="s">
        <v>1785</v>
      </c>
      <c r="C252" s="6" t="s">
        <v>1786</v>
      </c>
      <c r="D252" s="1" t="s">
        <v>1787</v>
      </c>
      <c r="E252" s="1" t="s">
        <v>339</v>
      </c>
      <c r="F252" s="5" t="s">
        <v>1788</v>
      </c>
      <c r="G252" t="s">
        <v>1789</v>
      </c>
      <c r="H252" t="s">
        <v>1790</v>
      </c>
      <c r="I252" s="2">
        <v>11505.614448214799</v>
      </c>
      <c r="J252" s="2">
        <v>1.56477250599351E-2</v>
      </c>
      <c r="K252" s="2">
        <v>-1.34131125540711</v>
      </c>
      <c r="L252" s="2">
        <v>2.3731526896987001</v>
      </c>
      <c r="M252" s="3">
        <v>0.99994230075356005</v>
      </c>
      <c r="N252" s="3">
        <v>0.83704615776179403</v>
      </c>
      <c r="O252" s="3">
        <v>2.05170174358805E-2</v>
      </c>
      <c r="P252" s="2">
        <v>9547.9157584058503</v>
      </c>
      <c r="Q252" s="2">
        <v>-0.90819513984515499</v>
      </c>
      <c r="R252" s="2">
        <v>2.1525951667682999</v>
      </c>
      <c r="S252" s="2">
        <v>-0.216058989115296</v>
      </c>
      <c r="T252" s="3">
        <v>0.78599639122141096</v>
      </c>
      <c r="U252" s="3">
        <v>0.23389617688815101</v>
      </c>
      <c r="V252" s="3">
        <v>0.97189127770725803</v>
      </c>
    </row>
    <row r="253" spans="1:22">
      <c r="A253" s="1" t="s">
        <v>1791</v>
      </c>
      <c r="B253" s="5" t="s">
        <v>1792</v>
      </c>
      <c r="C253" s="6" t="s">
        <v>1793</v>
      </c>
      <c r="D253" s="1" t="s">
        <v>1794</v>
      </c>
      <c r="E253" s="1" t="s">
        <v>665</v>
      </c>
      <c r="F253" s="5" t="s">
        <v>1795</v>
      </c>
      <c r="G253" t="s">
        <v>1796</v>
      </c>
      <c r="H253" t="s">
        <v>1797</v>
      </c>
      <c r="I253" s="2">
        <v>3426.9124630911701</v>
      </c>
      <c r="J253" s="2">
        <v>-0.60588049844411895</v>
      </c>
      <c r="K253" s="2">
        <v>-0.74381926868961201</v>
      </c>
      <c r="L253" s="2">
        <v>-0.14982553709445201</v>
      </c>
      <c r="M253" s="3">
        <v>0.97320904788441498</v>
      </c>
      <c r="N253" s="3">
        <v>0.83789409020475303</v>
      </c>
      <c r="O253" s="3">
        <v>0.86839288703187201</v>
      </c>
      <c r="P253" s="2">
        <v>2584.1400687684099</v>
      </c>
      <c r="Q253" s="2">
        <v>-1.3948918381950699</v>
      </c>
      <c r="R253" s="2">
        <v>0.61749646030945204</v>
      </c>
      <c r="S253" s="2">
        <v>-0.40124647903008898</v>
      </c>
      <c r="T253" s="3">
        <v>0.35397979866847201</v>
      </c>
      <c r="U253" s="3">
        <v>0.824120299664171</v>
      </c>
      <c r="V253" s="3">
        <v>0.88367310143629396</v>
      </c>
    </row>
    <row r="254" spans="1:22">
      <c r="A254" s="1" t="s">
        <v>1798</v>
      </c>
      <c r="B254" s="5" t="s">
        <v>1799</v>
      </c>
      <c r="C254" s="6" t="s">
        <v>1800</v>
      </c>
      <c r="D254" s="1" t="s">
        <v>1200</v>
      </c>
      <c r="E254" s="1" t="s">
        <v>368</v>
      </c>
      <c r="F254" s="5" t="s">
        <v>1801</v>
      </c>
      <c r="G254" t="s">
        <v>1802</v>
      </c>
      <c r="H254" t="s">
        <v>1803</v>
      </c>
      <c r="I254" s="2">
        <v>849.49084748955295</v>
      </c>
      <c r="J254" s="2">
        <v>9.8974464505618906E-2</v>
      </c>
      <c r="K254" s="2">
        <v>-0.38258832696280898</v>
      </c>
      <c r="L254" s="2">
        <v>0.63908332917899802</v>
      </c>
      <c r="M254" s="3">
        <v>0.98876057526731997</v>
      </c>
      <c r="N254" s="3">
        <v>0.913014433232469</v>
      </c>
      <c r="O254" s="3">
        <v>0.31304827338942998</v>
      </c>
      <c r="P254" s="2">
        <v>761.64248307646596</v>
      </c>
      <c r="Q254" s="2">
        <v>-0.34418903348787899</v>
      </c>
      <c r="R254" s="2">
        <v>1.1518180193094401</v>
      </c>
      <c r="S254" s="2">
        <v>-0.136857003644306</v>
      </c>
      <c r="T254" s="3">
        <v>0.90451534142000201</v>
      </c>
      <c r="U254" s="3">
        <v>0.377036713126427</v>
      </c>
      <c r="V254" s="3">
        <v>0.97189127770725803</v>
      </c>
    </row>
    <row r="255" spans="1:22">
      <c r="A255" s="1" t="s">
        <v>1804</v>
      </c>
      <c r="B255" s="5" t="s">
        <v>1805</v>
      </c>
      <c r="C255" s="6" t="s">
        <v>1806</v>
      </c>
      <c r="D255" s="1" t="s">
        <v>1807</v>
      </c>
      <c r="E255" s="1" t="s">
        <v>1081</v>
      </c>
      <c r="F255" s="5" t="s">
        <v>1808</v>
      </c>
      <c r="G255" t="s">
        <v>1809</v>
      </c>
      <c r="H255" t="s">
        <v>1810</v>
      </c>
      <c r="I255" s="2">
        <v>2741.3671092921099</v>
      </c>
      <c r="J255" s="2">
        <v>-0.55029244621500395</v>
      </c>
      <c r="K255" s="2">
        <v>-0.74547307687436404</v>
      </c>
      <c r="L255" s="2">
        <v>1.2924202346715401</v>
      </c>
      <c r="M255" s="3">
        <v>0.97320904788441498</v>
      </c>
      <c r="N255" s="3">
        <v>0.83704615776179403</v>
      </c>
      <c r="O255" s="3">
        <v>3.3572164666616798E-2</v>
      </c>
      <c r="P255" s="2">
        <v>2064.1898591599702</v>
      </c>
      <c r="Q255" s="2">
        <v>-0.97439883587670195</v>
      </c>
      <c r="R255" s="2">
        <v>0.53069605044416002</v>
      </c>
      <c r="S255" s="2">
        <v>-0.28566216963976998</v>
      </c>
      <c r="T255" s="3">
        <v>0.407156598252915</v>
      </c>
      <c r="U255" s="3">
        <v>0.78581447249416103</v>
      </c>
      <c r="V255" s="3">
        <v>0.88622627940403498</v>
      </c>
    </row>
    <row r="256" spans="1:22">
      <c r="A256" s="1" t="s">
        <v>1811</v>
      </c>
      <c r="B256" s="5" t="s">
        <v>1812</v>
      </c>
      <c r="C256" s="6" t="s">
        <v>1813</v>
      </c>
      <c r="D256" s="1" t="s">
        <v>1814</v>
      </c>
      <c r="E256" s="1" t="s">
        <v>26</v>
      </c>
      <c r="F256" s="5" t="s">
        <v>1815</v>
      </c>
      <c r="G256" t="s">
        <v>1816</v>
      </c>
      <c r="H256" t="s">
        <v>1817</v>
      </c>
      <c r="I256" s="2">
        <v>1432.7450148508201</v>
      </c>
      <c r="J256" s="2">
        <v>-0.44504491857542899</v>
      </c>
      <c r="K256" s="2">
        <v>-0.35137133669946802</v>
      </c>
      <c r="L256" s="2">
        <v>0.83106231094263805</v>
      </c>
      <c r="M256" s="3">
        <v>0.97320904788441498</v>
      </c>
      <c r="N256" s="3">
        <v>0.83704615776179403</v>
      </c>
      <c r="O256" s="3">
        <v>4.5498034969878301E-3</v>
      </c>
      <c r="P256" s="2">
        <v>1043.23070807916</v>
      </c>
      <c r="Q256" s="2">
        <v>-0.67900456326242997</v>
      </c>
      <c r="R256" s="2">
        <v>-0.102358395074768</v>
      </c>
      <c r="S256" s="2">
        <v>-0.59069299998196501</v>
      </c>
      <c r="T256" s="3">
        <v>8.5179221629954505E-2</v>
      </c>
      <c r="U256" s="3">
        <v>0.925644074765403</v>
      </c>
      <c r="V256" s="3">
        <v>0.12417975909218799</v>
      </c>
    </row>
    <row r="257" spans="1:22">
      <c r="A257" s="1" t="s">
        <v>1818</v>
      </c>
      <c r="B257" s="5" t="s">
        <v>1819</v>
      </c>
      <c r="C257" s="6" t="s">
        <v>1820</v>
      </c>
      <c r="D257" s="1" t="s">
        <v>1821</v>
      </c>
      <c r="E257" s="1" t="s">
        <v>368</v>
      </c>
      <c r="F257" s="5" t="s">
        <v>1822</v>
      </c>
      <c r="G257" t="s">
        <v>1823</v>
      </c>
      <c r="H257" t="s">
        <v>1824</v>
      </c>
      <c r="I257" s="2">
        <v>1628.948625689</v>
      </c>
      <c r="J257" s="2">
        <v>-0.46409213603737298</v>
      </c>
      <c r="K257" s="2">
        <v>-0.43653176332974702</v>
      </c>
      <c r="L257" s="2">
        <v>0.80142730747659197</v>
      </c>
      <c r="M257" s="3">
        <v>0.97320904788441498</v>
      </c>
      <c r="N257" s="3">
        <v>0.83704615776179403</v>
      </c>
      <c r="O257" s="3">
        <v>3.17609911284863E-2</v>
      </c>
      <c r="P257" s="2">
        <v>1352.89212251099</v>
      </c>
      <c r="Q257" s="2">
        <v>-0.58672060806533399</v>
      </c>
      <c r="R257" s="2">
        <v>0.26118421782444701</v>
      </c>
      <c r="S257" s="2">
        <v>0.116495688190538</v>
      </c>
      <c r="T257" s="3">
        <v>0.57286506132029003</v>
      </c>
      <c r="U257" s="3">
        <v>0.87536753666299905</v>
      </c>
      <c r="V257" s="3">
        <v>0.95640388602197601</v>
      </c>
    </row>
    <row r="258" spans="1:22">
      <c r="A258" s="1" t="s">
        <v>1825</v>
      </c>
      <c r="B258" s="5" t="s">
        <v>1826</v>
      </c>
      <c r="C258" s="6" t="s">
        <v>1827</v>
      </c>
      <c r="D258" s="1" t="s">
        <v>1828</v>
      </c>
      <c r="E258" s="1" t="s">
        <v>902</v>
      </c>
      <c r="F258" s="5" t="s">
        <v>1829</v>
      </c>
      <c r="G258" t="s">
        <v>1830</v>
      </c>
      <c r="H258" t="s">
        <v>1831</v>
      </c>
      <c r="I258" s="2">
        <v>280.72077982847298</v>
      </c>
      <c r="J258" s="2">
        <v>-2.01054110295967E-2</v>
      </c>
      <c r="K258" s="2">
        <v>0.186632944511922</v>
      </c>
      <c r="L258" s="2">
        <v>0.77414112449681405</v>
      </c>
      <c r="M258" s="3">
        <v>0.99187879215025898</v>
      </c>
      <c r="N258" s="3">
        <v>0.87053090353684204</v>
      </c>
      <c r="O258" s="3">
        <v>6.8795817388274904E-4</v>
      </c>
      <c r="P258" s="2">
        <v>201.83574089793001</v>
      </c>
      <c r="Q258" s="2">
        <v>-0.56629376680281396</v>
      </c>
      <c r="R258" s="2">
        <v>-0.342842436421673</v>
      </c>
      <c r="S258" s="2">
        <v>-0.33049345495082999</v>
      </c>
      <c r="T258" s="3">
        <v>0.25196238371382201</v>
      </c>
      <c r="U258" s="3">
        <v>0.65641398338354895</v>
      </c>
      <c r="V258" s="3">
        <v>0.56201257352437695</v>
      </c>
    </row>
    <row r="259" spans="1:22">
      <c r="A259" s="1" t="s">
        <v>1832</v>
      </c>
      <c r="B259" s="5" t="s">
        <v>1833</v>
      </c>
      <c r="C259" s="6" t="s">
        <v>1834</v>
      </c>
      <c r="D259" s="1" t="s">
        <v>1835</v>
      </c>
      <c r="E259" s="1" t="s">
        <v>317</v>
      </c>
      <c r="F259" s="5" t="s">
        <v>1836</v>
      </c>
      <c r="G259" t="s">
        <v>1837</v>
      </c>
      <c r="H259" t="s">
        <v>1838</v>
      </c>
      <c r="I259" s="2">
        <v>1205.9842407224801</v>
      </c>
      <c r="J259" s="2">
        <v>-0.35006297100133399</v>
      </c>
      <c r="K259" s="2">
        <v>-0.45204882852577499</v>
      </c>
      <c r="L259" s="2">
        <v>1.71794351706126</v>
      </c>
      <c r="M259" s="3">
        <v>0.97320904788441498</v>
      </c>
      <c r="N259" s="3">
        <v>0.85305717027641903</v>
      </c>
      <c r="O259" s="3">
        <v>1.32617957092365E-3</v>
      </c>
      <c r="P259" s="2">
        <v>934.67202107898595</v>
      </c>
      <c r="Q259" s="2">
        <v>-0.40299827123908599</v>
      </c>
      <c r="R259" s="2">
        <v>0.79052132927431096</v>
      </c>
      <c r="S259" s="2">
        <v>-0.47712381422240502</v>
      </c>
      <c r="T259" s="3">
        <v>0.84143072213178705</v>
      </c>
      <c r="U259" s="3">
        <v>0.55987514970214403</v>
      </c>
      <c r="V259" s="3">
        <v>0.76034641588793705</v>
      </c>
    </row>
    <row r="260" spans="1:22">
      <c r="A260" s="1" t="s">
        <v>1839</v>
      </c>
      <c r="B260" s="5" t="s">
        <v>1840</v>
      </c>
      <c r="C260" s="6" t="s">
        <v>1841</v>
      </c>
      <c r="D260" s="1" t="s">
        <v>1842</v>
      </c>
      <c r="E260" s="1" t="s">
        <v>184</v>
      </c>
      <c r="F260" s="5" t="s">
        <v>1843</v>
      </c>
      <c r="G260" t="s">
        <v>1844</v>
      </c>
      <c r="H260" t="s">
        <v>1845</v>
      </c>
      <c r="I260" s="2">
        <v>3937.2194578813901</v>
      </c>
      <c r="J260" s="2">
        <v>-2.56934633089035E-2</v>
      </c>
      <c r="K260" s="2">
        <v>-0.83381261526723605</v>
      </c>
      <c r="L260" s="2">
        <v>2.2120940468472798</v>
      </c>
      <c r="M260" s="3">
        <v>0.99362522793528696</v>
      </c>
      <c r="N260" s="3">
        <v>0.83704615776179403</v>
      </c>
      <c r="O260" s="3">
        <v>2.1263985459254799E-4</v>
      </c>
      <c r="P260" s="2">
        <v>3177.85228018626</v>
      </c>
      <c r="Q260" s="2">
        <v>-0.60216877117117595</v>
      </c>
      <c r="R260" s="2">
        <v>1.4773121890382399</v>
      </c>
      <c r="S260" s="2">
        <v>-0.31351874683546499</v>
      </c>
      <c r="T260" s="3">
        <v>0.80323700958819499</v>
      </c>
      <c r="U260" s="3">
        <v>0.263282033725943</v>
      </c>
      <c r="V260" s="3">
        <v>0.90667841142441497</v>
      </c>
    </row>
    <row r="261" spans="1:22">
      <c r="A261" s="1" t="s">
        <v>1846</v>
      </c>
      <c r="B261" s="5" t="s">
        <v>1847</v>
      </c>
      <c r="C261" s="6" t="s">
        <v>1848</v>
      </c>
      <c r="D261" s="1" t="s">
        <v>1849</v>
      </c>
      <c r="E261" s="1" t="s">
        <v>339</v>
      </c>
      <c r="F261" s="5" t="s">
        <v>1850</v>
      </c>
      <c r="G261" t="s">
        <v>1851</v>
      </c>
      <c r="H261" t="s">
        <v>1852</v>
      </c>
      <c r="I261" s="2">
        <v>1123.5793446057601</v>
      </c>
      <c r="J261" s="2">
        <v>0.89316370160802705</v>
      </c>
      <c r="K261" s="2">
        <v>-0.75564752019164705</v>
      </c>
      <c r="L261" s="2">
        <v>2.79145503178558</v>
      </c>
      <c r="M261" s="3">
        <v>0.97320904788441498</v>
      </c>
      <c r="N261" s="3">
        <v>0.83704615776179403</v>
      </c>
      <c r="O261" s="3">
        <v>3.34461137827798E-5</v>
      </c>
      <c r="P261" s="2">
        <v>1038.1052622503801</v>
      </c>
      <c r="Q261" s="2">
        <v>-0.28763891486485699</v>
      </c>
      <c r="R261" s="2">
        <v>2.1348653217857101</v>
      </c>
      <c r="S261" s="2">
        <v>3.2847956247929903E-2</v>
      </c>
      <c r="T261" s="3">
        <v>0.95201929631759896</v>
      </c>
      <c r="U261" s="3">
        <v>8.2454058817810996E-2</v>
      </c>
      <c r="V261" s="3">
        <v>0.99448157337728704</v>
      </c>
    </row>
    <row r="262" spans="1:22">
      <c r="A262" s="1" t="s">
        <v>1853</v>
      </c>
      <c r="B262" s="5" t="s">
        <v>1854</v>
      </c>
      <c r="C262" s="6" t="s">
        <v>1855</v>
      </c>
      <c r="D262" s="1" t="s">
        <v>1856</v>
      </c>
      <c r="E262" s="1" t="s">
        <v>207</v>
      </c>
      <c r="F262" s="5" t="s">
        <v>1857</v>
      </c>
      <c r="G262" t="s">
        <v>1858</v>
      </c>
      <c r="H262" t="s">
        <v>1859</v>
      </c>
      <c r="I262" s="2">
        <v>658.50929500418999</v>
      </c>
      <c r="J262" s="2">
        <v>0.12096389403602199</v>
      </c>
      <c r="K262" s="2">
        <v>-0.63047483449467201</v>
      </c>
      <c r="L262" s="2">
        <v>1.828160767825</v>
      </c>
      <c r="M262" s="3">
        <v>0.97861665051431002</v>
      </c>
      <c r="N262" s="3">
        <v>0.83704615776179403</v>
      </c>
      <c r="O262" s="3">
        <v>1.5743670060243199E-7</v>
      </c>
      <c r="P262" s="2">
        <v>515.83825703451998</v>
      </c>
      <c r="Q262" s="2">
        <v>-0.57550993946429696</v>
      </c>
      <c r="R262" s="2">
        <v>0.47475802231559899</v>
      </c>
      <c r="S262" s="2">
        <v>-0.189999304239933</v>
      </c>
      <c r="T262" s="3">
        <v>0.529920329486681</v>
      </c>
      <c r="U262" s="3">
        <v>0.67818011572995895</v>
      </c>
      <c r="V262" s="3">
        <v>0.89074988105754505</v>
      </c>
    </row>
    <row r="263" spans="1:22">
      <c r="A263" s="1" t="s">
        <v>1860</v>
      </c>
      <c r="B263" s="5" t="s">
        <v>1861</v>
      </c>
      <c r="C263" s="6" t="s">
        <v>1862</v>
      </c>
      <c r="D263" s="1" t="s">
        <v>1863</v>
      </c>
      <c r="E263" s="1" t="s">
        <v>665</v>
      </c>
      <c r="F263" s="5" t="s">
        <v>1864</v>
      </c>
      <c r="G263" t="s">
        <v>1865</v>
      </c>
      <c r="H263" t="s">
        <v>1866</v>
      </c>
      <c r="I263" s="2">
        <v>2440.7497757810002</v>
      </c>
      <c r="J263" s="2">
        <v>-0.24280187119778601</v>
      </c>
      <c r="K263" s="2">
        <v>-0.830593908861466</v>
      </c>
      <c r="L263" s="2">
        <v>1.34218240450656</v>
      </c>
      <c r="M263" s="3">
        <v>0.98059823925538803</v>
      </c>
      <c r="N263" s="3">
        <v>0.83789409020475303</v>
      </c>
      <c r="O263" s="3">
        <v>0.136110408121801</v>
      </c>
      <c r="P263" s="2">
        <v>1722.1125220501699</v>
      </c>
      <c r="Q263" s="2">
        <v>-1.4176022826171399</v>
      </c>
      <c r="R263" s="2">
        <v>0.57835584736367596</v>
      </c>
      <c r="S263" s="2">
        <v>-0.80145489123395197</v>
      </c>
      <c r="T263" s="3">
        <v>0.431936263260008</v>
      </c>
      <c r="U263" s="3">
        <v>0.85814526900289001</v>
      </c>
      <c r="V263" s="3">
        <v>0.72345224968510402</v>
      </c>
    </row>
    <row r="264" spans="1:22">
      <c r="A264" s="1" t="s">
        <v>1867</v>
      </c>
      <c r="B264" s="5" t="s">
        <v>1868</v>
      </c>
      <c r="C264" s="6" t="s">
        <v>1869</v>
      </c>
      <c r="D264" s="1" t="s">
        <v>1870</v>
      </c>
      <c r="E264" s="1" t="s">
        <v>665</v>
      </c>
      <c r="F264" s="5" t="s">
        <v>1871</v>
      </c>
      <c r="G264" t="s">
        <v>1872</v>
      </c>
      <c r="H264" t="s">
        <v>1873</v>
      </c>
      <c r="I264" s="2">
        <v>3146.0355850763599</v>
      </c>
      <c r="J264" s="2">
        <v>-0.73479708724340098</v>
      </c>
      <c r="K264" s="2">
        <v>-0.874858141521623</v>
      </c>
      <c r="L264" s="2">
        <v>0.80237103939598098</v>
      </c>
      <c r="M264" s="3">
        <v>0.97320904788441498</v>
      </c>
      <c r="N264" s="3">
        <v>0.83704615776179403</v>
      </c>
      <c r="O264" s="3">
        <v>0.34533023150060599</v>
      </c>
      <c r="P264" s="2">
        <v>2243.4216438746598</v>
      </c>
      <c r="Q264" s="2">
        <v>-1.5142079681038501</v>
      </c>
      <c r="R264" s="2">
        <v>0.58746724194853195</v>
      </c>
      <c r="S264" s="2">
        <v>-0.62352942935885303</v>
      </c>
      <c r="T264" s="3">
        <v>0.289366451234007</v>
      </c>
      <c r="U264" s="3">
        <v>0.83095783747652996</v>
      </c>
      <c r="V264" s="3">
        <v>0.77572098123629896</v>
      </c>
    </row>
    <row r="265" spans="1:22">
      <c r="A265" s="1" t="s">
        <v>1874</v>
      </c>
      <c r="B265" s="5" t="s">
        <v>1875</v>
      </c>
      <c r="C265" s="6" t="s">
        <v>1876</v>
      </c>
      <c r="D265" s="1" t="s">
        <v>1877</v>
      </c>
      <c r="E265" s="1" t="s">
        <v>665</v>
      </c>
      <c r="F265" s="5" t="s">
        <v>1878</v>
      </c>
      <c r="G265" t="s">
        <v>1879</v>
      </c>
      <c r="H265" t="s">
        <v>1880</v>
      </c>
      <c r="I265" s="2">
        <v>2029.39753487434</v>
      </c>
      <c r="J265" s="2">
        <v>-0.52275344612347996</v>
      </c>
      <c r="K265" s="2">
        <v>-0.864988199810656</v>
      </c>
      <c r="L265" s="2">
        <v>0.78821283103191897</v>
      </c>
      <c r="M265" s="3">
        <v>0.97320904788441498</v>
      </c>
      <c r="N265" s="3">
        <v>0.83704615776179403</v>
      </c>
      <c r="O265" s="3">
        <v>0.230884078864599</v>
      </c>
      <c r="P265" s="2">
        <v>1604.6375981907399</v>
      </c>
      <c r="Q265" s="2">
        <v>-1.1110895126295</v>
      </c>
      <c r="R265" s="2">
        <v>0.87145433173933495</v>
      </c>
      <c r="S265" s="2">
        <v>-0.18631500313504001</v>
      </c>
      <c r="T265" s="3">
        <v>0.431899104157209</v>
      </c>
      <c r="U265" s="3">
        <v>0.61754903777367498</v>
      </c>
      <c r="V265" s="3">
        <v>0.95532309885575495</v>
      </c>
    </row>
    <row r="266" spans="1:22">
      <c r="A266" s="1" t="s">
        <v>1881</v>
      </c>
      <c r="B266" s="5" t="s">
        <v>1882</v>
      </c>
      <c r="C266" s="6" t="s">
        <v>1883</v>
      </c>
      <c r="D266" s="1" t="s">
        <v>301</v>
      </c>
      <c r="E266" s="1" t="s">
        <v>1884</v>
      </c>
      <c r="F266" s="5" t="s">
        <v>1885</v>
      </c>
      <c r="G266" t="s">
        <v>1886</v>
      </c>
      <c r="H266" t="s">
        <v>1887</v>
      </c>
      <c r="I266" s="2">
        <v>5903.8332738382996</v>
      </c>
      <c r="J266" s="2">
        <v>0.24736751018097</v>
      </c>
      <c r="K266" s="2">
        <v>-0.96101035653851297</v>
      </c>
      <c r="L266" s="2">
        <v>2.3073815351581102</v>
      </c>
      <c r="M266" s="3">
        <v>0.97861665051431002</v>
      </c>
      <c r="N266" s="3">
        <v>0.83704615776179403</v>
      </c>
      <c r="O266" s="3">
        <v>4.3470735720280299E-3</v>
      </c>
      <c r="P266" s="2">
        <v>5363.4867097763999</v>
      </c>
      <c r="Q266" s="2">
        <v>-0.63173473548807002</v>
      </c>
      <c r="R266" s="2">
        <v>1.9502553024965501</v>
      </c>
      <c r="S266" s="2">
        <v>9.3912525654059498E-2</v>
      </c>
      <c r="T266" s="3">
        <v>0.84178594831489295</v>
      </c>
      <c r="U266" s="3">
        <v>0.20137689377458801</v>
      </c>
      <c r="V266" s="3">
        <v>0.98629772458092602</v>
      </c>
    </row>
    <row r="267" spans="1:22">
      <c r="A267" s="1" t="s">
        <v>1888</v>
      </c>
      <c r="B267" s="5" t="s">
        <v>1889</v>
      </c>
      <c r="C267" s="6" t="s">
        <v>1890</v>
      </c>
      <c r="D267" s="1" t="s">
        <v>1891</v>
      </c>
      <c r="E267" s="1" t="s">
        <v>26</v>
      </c>
      <c r="F267" s="5" t="s">
        <v>1892</v>
      </c>
      <c r="G267" t="s">
        <v>1893</v>
      </c>
      <c r="H267" t="s">
        <v>1894</v>
      </c>
      <c r="I267" s="2">
        <v>1105.5602870740099</v>
      </c>
      <c r="J267" s="2">
        <v>-0.22172294234722201</v>
      </c>
      <c r="K267" s="2">
        <v>-0.23320361849348301</v>
      </c>
      <c r="L267" s="2">
        <v>-0.66367234116608997</v>
      </c>
      <c r="M267" s="3">
        <v>0.97320904788441498</v>
      </c>
      <c r="N267" s="3">
        <v>0.88305118391146598</v>
      </c>
      <c r="O267" s="3">
        <v>4.1269898849922701E-2</v>
      </c>
      <c r="P267" s="2">
        <v>883.19453317117404</v>
      </c>
      <c r="Q267" s="2">
        <v>-0.12997839054347399</v>
      </c>
      <c r="R267" s="2">
        <v>-0.174425094924616</v>
      </c>
      <c r="S267" s="2">
        <v>-0.12882300122225501</v>
      </c>
      <c r="T267" s="3">
        <v>0.90451534142000201</v>
      </c>
      <c r="U267" s="3">
        <v>0.85613359177501802</v>
      </c>
      <c r="V267" s="3">
        <v>0.88416695956201696</v>
      </c>
    </row>
    <row r="268" spans="1:22">
      <c r="A268" s="1" t="s">
        <v>1895</v>
      </c>
      <c r="B268" s="5" t="s">
        <v>1896</v>
      </c>
      <c r="C268" s="6" t="s">
        <v>1897</v>
      </c>
      <c r="D268" s="1" t="s">
        <v>1898</v>
      </c>
      <c r="E268" s="1" t="s">
        <v>154</v>
      </c>
      <c r="F268" s="5" t="s">
        <v>1899</v>
      </c>
      <c r="G268" t="s">
        <v>1900</v>
      </c>
      <c r="H268" t="s">
        <v>1901</v>
      </c>
      <c r="I268" s="2">
        <v>1285.19765212633</v>
      </c>
      <c r="J268" s="2">
        <v>-0.21895171086785201</v>
      </c>
      <c r="K268" s="2">
        <v>-0.39091012985829698</v>
      </c>
      <c r="L268" s="2">
        <v>0.52273783223274395</v>
      </c>
      <c r="M268" s="3">
        <v>0.97320904788441498</v>
      </c>
      <c r="N268" s="3">
        <v>0.83789409020475303</v>
      </c>
      <c r="O268" s="3">
        <v>0.23406487835681</v>
      </c>
      <c r="P268" s="2">
        <v>1012.24807815934</v>
      </c>
      <c r="Q268" s="2">
        <v>-0.54563740026575203</v>
      </c>
      <c r="R268" s="2">
        <v>0.27432389956422398</v>
      </c>
      <c r="S268" s="2">
        <v>-8.8174966184471001E-2</v>
      </c>
      <c r="T268" s="3">
        <v>0.59164378465747502</v>
      </c>
      <c r="U268" s="3">
        <v>0.86025491271705501</v>
      </c>
      <c r="V268" s="3">
        <v>0.97189127770725803</v>
      </c>
    </row>
    <row r="269" spans="1:22">
      <c r="A269" s="1" t="s">
        <v>1902</v>
      </c>
      <c r="B269" s="5" t="s">
        <v>1903</v>
      </c>
      <c r="C269" s="6" t="s">
        <v>1904</v>
      </c>
      <c r="D269" s="1" t="s">
        <v>1905</v>
      </c>
      <c r="E269" s="1" t="s">
        <v>1906</v>
      </c>
      <c r="F269" s="5" t="s">
        <v>1907</v>
      </c>
      <c r="G269" t="s">
        <v>1908</v>
      </c>
      <c r="H269" t="s">
        <v>1909</v>
      </c>
      <c r="I269" s="2">
        <v>389.71364491576202</v>
      </c>
      <c r="J269" s="2">
        <v>-0.40156052638006501</v>
      </c>
      <c r="K269" s="2">
        <v>-0.18810015854833501</v>
      </c>
      <c r="L269" s="2">
        <v>0.36057208113991901</v>
      </c>
      <c r="M269" s="3">
        <v>0.97320904788441498</v>
      </c>
      <c r="N269" s="3">
        <v>0.87735288260889299</v>
      </c>
      <c r="O269" s="3">
        <v>0.157610223177027</v>
      </c>
      <c r="P269" s="2">
        <v>283.32734816375199</v>
      </c>
      <c r="Q269" s="2">
        <v>-0.50014420378217805</v>
      </c>
      <c r="R269" s="2">
        <v>-0.39883417105497798</v>
      </c>
      <c r="S269" s="2">
        <v>-0.66377384534151496</v>
      </c>
      <c r="T269" s="3">
        <v>0.21120654669319799</v>
      </c>
      <c r="U269" s="3">
        <v>0.42059027761057199</v>
      </c>
      <c r="V269" s="3">
        <v>2.2279030111496401E-2</v>
      </c>
    </row>
    <row r="270" spans="1:22">
      <c r="A270" s="1" t="s">
        <v>1910</v>
      </c>
      <c r="B270" s="5" t="s">
        <v>1911</v>
      </c>
      <c r="C270" s="6" t="s">
        <v>1912</v>
      </c>
      <c r="D270" s="1" t="s">
        <v>1913</v>
      </c>
      <c r="E270" s="1" t="s">
        <v>622</v>
      </c>
      <c r="F270" s="5" t="s">
        <v>1914</v>
      </c>
      <c r="G270" t="s">
        <v>1915</v>
      </c>
      <c r="H270" t="s">
        <v>1916</v>
      </c>
      <c r="I270" s="2">
        <v>279.55929846247699</v>
      </c>
      <c r="J270" s="2">
        <v>5.4661596795524098E-2</v>
      </c>
      <c r="K270" s="2">
        <v>0.207944468683193</v>
      </c>
      <c r="L270" s="2">
        <v>0.44214847850439298</v>
      </c>
      <c r="M270" s="3">
        <v>0.98879952236941204</v>
      </c>
      <c r="N270" s="3">
        <v>0.94618740903157905</v>
      </c>
      <c r="O270" s="3">
        <v>0.28587970892864101</v>
      </c>
      <c r="P270" s="2">
        <v>213.99818090282901</v>
      </c>
      <c r="Q270" s="2">
        <v>-4.6462770546139502E-2</v>
      </c>
      <c r="R270" s="2">
        <v>-0.36279628258310598</v>
      </c>
      <c r="S270" s="2">
        <v>-0.41012665105218399</v>
      </c>
      <c r="T270" s="3">
        <v>0.98651515687917901</v>
      </c>
      <c r="U270" s="3">
        <v>0.74846235476248701</v>
      </c>
      <c r="V270" s="3">
        <v>0.57549223933157401</v>
      </c>
    </row>
    <row r="271" spans="1:22">
      <c r="A271" s="1" t="s">
        <v>1917</v>
      </c>
      <c r="B271" s="5" t="s">
        <v>1918</v>
      </c>
      <c r="C271" s="6" t="s">
        <v>1919</v>
      </c>
      <c r="D271" s="1" t="s">
        <v>1920</v>
      </c>
      <c r="E271" s="1" t="s">
        <v>544</v>
      </c>
      <c r="F271" s="5" t="s">
        <v>1921</v>
      </c>
      <c r="G271" t="s">
        <v>1922</v>
      </c>
      <c r="H271" t="s">
        <v>1923</v>
      </c>
      <c r="I271" s="2">
        <v>2637.6319850662599</v>
      </c>
      <c r="J271" s="2">
        <v>-0.43416189315520798</v>
      </c>
      <c r="K271" s="2">
        <v>-0.79784741821704497</v>
      </c>
      <c r="L271" s="2">
        <v>1.9362028511557602E-2</v>
      </c>
      <c r="M271" s="3">
        <v>0.97320904788441498</v>
      </c>
      <c r="N271" s="3">
        <v>0.83704615776179403</v>
      </c>
      <c r="O271" s="3">
        <v>0.97333356337757404</v>
      </c>
      <c r="P271" s="2">
        <v>2182.54443325291</v>
      </c>
      <c r="Q271" s="2">
        <v>-0.67069368321631595</v>
      </c>
      <c r="R271" s="2">
        <v>0.79961964674030495</v>
      </c>
      <c r="S271" s="2">
        <v>8.4542760786185493E-3</v>
      </c>
      <c r="T271" s="3">
        <v>0.64411269658432002</v>
      </c>
      <c r="U271" s="3">
        <v>0.53434824428265904</v>
      </c>
      <c r="V271" s="3">
        <v>0.99906145289751902</v>
      </c>
    </row>
    <row r="272" spans="1:22">
      <c r="A272" s="1" t="s">
        <v>1924</v>
      </c>
      <c r="B272" s="5" t="s">
        <v>1071</v>
      </c>
      <c r="C272" s="6" t="s">
        <v>1925</v>
      </c>
      <c r="D272" s="1" t="s">
        <v>1073</v>
      </c>
      <c r="E272" s="1" t="s">
        <v>994</v>
      </c>
      <c r="F272" s="5" t="s">
        <v>1926</v>
      </c>
      <c r="G272" t="s">
        <v>1927</v>
      </c>
      <c r="H272" t="s">
        <v>1928</v>
      </c>
      <c r="I272" s="2">
        <v>432.53790377810202</v>
      </c>
      <c r="J272" s="2">
        <v>-0.48048067576056902</v>
      </c>
      <c r="K272" s="2">
        <v>-0.181472870453013</v>
      </c>
      <c r="L272" s="2">
        <v>0.24294366631855499</v>
      </c>
      <c r="M272" s="3">
        <v>0.97320904788441498</v>
      </c>
      <c r="N272" s="3">
        <v>0.94447029229617296</v>
      </c>
      <c r="O272" s="3">
        <v>0.50013878866916195</v>
      </c>
      <c r="P272" s="2">
        <v>324.11944752121502</v>
      </c>
      <c r="Q272" s="2">
        <v>-0.212897275298152</v>
      </c>
      <c r="R272" s="2">
        <v>-0.41022503581743702</v>
      </c>
      <c r="S272" s="2">
        <v>-0.52765533555713395</v>
      </c>
      <c r="T272" s="3">
        <v>0.83883621897957605</v>
      </c>
      <c r="U272" s="3">
        <v>0.57874236591394501</v>
      </c>
      <c r="V272" s="3">
        <v>0.283138688723302</v>
      </c>
    </row>
    <row r="273" spans="1:22">
      <c r="A273" s="1" t="s">
        <v>1929</v>
      </c>
      <c r="B273" s="5" t="s">
        <v>1930</v>
      </c>
      <c r="C273" s="6" t="s">
        <v>1931</v>
      </c>
      <c r="D273" s="1" t="s">
        <v>1932</v>
      </c>
      <c r="E273" s="1" t="s">
        <v>1933</v>
      </c>
      <c r="F273" s="5" t="s">
        <v>1934</v>
      </c>
      <c r="G273" t="s">
        <v>1935</v>
      </c>
      <c r="H273" t="s">
        <v>1936</v>
      </c>
      <c r="I273" s="2">
        <v>6260.0658100611799</v>
      </c>
      <c r="J273" s="2">
        <v>-0.61952720361089098</v>
      </c>
      <c r="K273" s="2">
        <v>-0.78743961872899904</v>
      </c>
      <c r="L273" s="2">
        <v>1.5184359281161299</v>
      </c>
      <c r="M273" s="3">
        <v>0.97320904788441498</v>
      </c>
      <c r="N273" s="3">
        <v>0.83704615776179403</v>
      </c>
      <c r="O273" s="3">
        <v>4.7404515378862602E-2</v>
      </c>
      <c r="P273" s="2">
        <v>4377.5616310253999</v>
      </c>
      <c r="Q273" s="2">
        <v>-1.4537849001493801</v>
      </c>
      <c r="R273" s="2">
        <v>0.156414247749356</v>
      </c>
      <c r="S273" s="2">
        <v>-0.56990851499528095</v>
      </c>
      <c r="T273" s="3">
        <v>0.21994345852621999</v>
      </c>
      <c r="U273" s="3">
        <v>0.95292487207016396</v>
      </c>
      <c r="V273" s="3">
        <v>0.76014435716422202</v>
      </c>
    </row>
    <row r="274" spans="1:22">
      <c r="A274" s="1" t="s">
        <v>1937</v>
      </c>
      <c r="B274" s="5" t="s">
        <v>1938</v>
      </c>
      <c r="C274" s="6" t="s">
        <v>1939</v>
      </c>
      <c r="D274" s="1" t="s">
        <v>1940</v>
      </c>
      <c r="E274" s="1" t="s">
        <v>1933</v>
      </c>
      <c r="F274" s="5" t="s">
        <v>1941</v>
      </c>
      <c r="G274" t="s">
        <v>1942</v>
      </c>
      <c r="H274" t="s">
        <v>1943</v>
      </c>
      <c r="I274" s="2">
        <v>5947.0893357345503</v>
      </c>
      <c r="J274" s="2">
        <v>-0.67465829660212895</v>
      </c>
      <c r="K274" s="2">
        <v>-0.838212584718523</v>
      </c>
      <c r="L274" s="2">
        <v>1.46810577721267</v>
      </c>
      <c r="M274" s="3">
        <v>0.97320904788441498</v>
      </c>
      <c r="N274" s="3">
        <v>0.83704615776179403</v>
      </c>
      <c r="O274" s="3">
        <v>3.5076497941826497E-2</v>
      </c>
      <c r="P274" s="2">
        <v>4036.13342637508</v>
      </c>
      <c r="Q274" s="2">
        <v>-1.4252420197828799</v>
      </c>
      <c r="R274" s="2">
        <v>-1.5484108742284E-3</v>
      </c>
      <c r="S274" s="2">
        <v>-0.61931661721307896</v>
      </c>
      <c r="T274" s="3">
        <v>9.9606994501364204E-2</v>
      </c>
      <c r="U274" s="3">
        <v>1</v>
      </c>
      <c r="V274" s="3">
        <v>0.63728850095853196</v>
      </c>
    </row>
    <row r="275" spans="1:22">
      <c r="A275" s="1" t="s">
        <v>1944</v>
      </c>
      <c r="B275" s="5" t="s">
        <v>1945</v>
      </c>
      <c r="C275" s="6" t="s">
        <v>1946</v>
      </c>
      <c r="D275" s="1" t="s">
        <v>1947</v>
      </c>
      <c r="E275" s="1" t="s">
        <v>1933</v>
      </c>
      <c r="F275" s="5" t="s">
        <v>1948</v>
      </c>
      <c r="G275" t="s">
        <v>1949</v>
      </c>
      <c r="H275" t="s">
        <v>1950</v>
      </c>
      <c r="I275" s="2">
        <v>6110.0250845924202</v>
      </c>
      <c r="J275" s="2">
        <v>-0.77299229493018395</v>
      </c>
      <c r="K275" s="2">
        <v>-0.92602826489821899</v>
      </c>
      <c r="L275" s="2">
        <v>0.95346766916799797</v>
      </c>
      <c r="M275" s="3">
        <v>0.97320904788441498</v>
      </c>
      <c r="N275" s="3">
        <v>0.83704615776179403</v>
      </c>
      <c r="O275" s="3">
        <v>0.20079472193299899</v>
      </c>
      <c r="P275" s="2">
        <v>4176.2655459325197</v>
      </c>
      <c r="Q275" s="2">
        <v>-1.3526717466546201</v>
      </c>
      <c r="R275" s="2">
        <v>0.123649587813627</v>
      </c>
      <c r="S275" s="2">
        <v>-0.65446540180367796</v>
      </c>
      <c r="T275" s="3">
        <v>0.183134446371221</v>
      </c>
      <c r="U275" s="3">
        <v>0.95969754751988501</v>
      </c>
      <c r="V275" s="3">
        <v>0.65082993052197702</v>
      </c>
    </row>
    <row r="276" spans="1:22">
      <c r="A276" s="1" t="s">
        <v>1951</v>
      </c>
      <c r="B276" s="5" t="s">
        <v>1952</v>
      </c>
      <c r="C276" s="6" t="s">
        <v>1953</v>
      </c>
      <c r="D276" s="1" t="s">
        <v>1954</v>
      </c>
      <c r="E276" s="1" t="s">
        <v>1933</v>
      </c>
      <c r="F276" s="5" t="s">
        <v>1955</v>
      </c>
      <c r="G276" t="s">
        <v>1956</v>
      </c>
      <c r="H276" t="s">
        <v>1957</v>
      </c>
      <c r="I276" s="2">
        <v>958.78877691304399</v>
      </c>
      <c r="J276" s="2">
        <v>-0.72812129652810598</v>
      </c>
      <c r="K276" s="2">
        <v>-1.0497537478343899</v>
      </c>
      <c r="L276" s="2">
        <v>-7.2543564376874696E-3</v>
      </c>
      <c r="M276" s="3">
        <v>0.97320904788441498</v>
      </c>
      <c r="N276" s="3">
        <v>0.83704615776179403</v>
      </c>
      <c r="O276" s="3">
        <v>0.99323420156799203</v>
      </c>
      <c r="P276" s="2">
        <v>676.05768186856199</v>
      </c>
      <c r="Q276" s="2">
        <v>-1.49366275010766</v>
      </c>
      <c r="R276" s="2">
        <v>0.24969896985065401</v>
      </c>
      <c r="S276" s="2">
        <v>-0.59309930254733201</v>
      </c>
      <c r="T276" s="3">
        <v>0.18259957620284401</v>
      </c>
      <c r="U276" s="3">
        <v>0.93061975508071304</v>
      </c>
      <c r="V276" s="3">
        <v>0.73739067505585698</v>
      </c>
    </row>
    <row r="277" spans="1:22">
      <c r="A277" s="1" t="s">
        <v>1958</v>
      </c>
      <c r="B277" s="5" t="s">
        <v>1959</v>
      </c>
      <c r="C277" s="6" t="s">
        <v>1960</v>
      </c>
      <c r="D277" s="1" t="s">
        <v>1961</v>
      </c>
      <c r="E277" s="1" t="s">
        <v>1933</v>
      </c>
      <c r="F277" s="5" t="s">
        <v>1962</v>
      </c>
      <c r="G277" t="s">
        <v>1963</v>
      </c>
      <c r="H277" t="s">
        <v>1964</v>
      </c>
      <c r="I277" s="2">
        <v>1665.9875511574</v>
      </c>
      <c r="J277" s="2">
        <v>-0.92772115504864505</v>
      </c>
      <c r="K277" s="2">
        <v>-1.08308551280118</v>
      </c>
      <c r="L277" s="2">
        <v>0.23649490095050299</v>
      </c>
      <c r="M277" s="3">
        <v>0.97320904788441498</v>
      </c>
      <c r="N277" s="3">
        <v>0.83704615776179403</v>
      </c>
      <c r="O277" s="3">
        <v>0.76026613903141205</v>
      </c>
      <c r="P277" s="2">
        <v>1145.1329513666899</v>
      </c>
      <c r="Q277" s="2">
        <v>-1.38638461928669</v>
      </c>
      <c r="R277" s="2">
        <v>6.6677415672241405E-2</v>
      </c>
      <c r="S277" s="2">
        <v>-0.57817042930525298</v>
      </c>
      <c r="T277" s="3">
        <v>0.22962588839716999</v>
      </c>
      <c r="U277" s="3">
        <v>0.98320274091084003</v>
      </c>
      <c r="V277" s="3">
        <v>0.74000413359355899</v>
      </c>
    </row>
    <row r="278" spans="1:22">
      <c r="A278" s="1" t="s">
        <v>1965</v>
      </c>
      <c r="B278" s="5" t="s">
        <v>1966</v>
      </c>
      <c r="C278" s="6" t="s">
        <v>1967</v>
      </c>
      <c r="D278" s="1" t="s">
        <v>1968</v>
      </c>
      <c r="E278" s="1" t="s">
        <v>1933</v>
      </c>
      <c r="F278" s="5" t="s">
        <v>1969</v>
      </c>
      <c r="G278" t="s">
        <v>1970</v>
      </c>
      <c r="H278" t="s">
        <v>1971</v>
      </c>
      <c r="I278" s="2">
        <v>2306.3363276732998</v>
      </c>
      <c r="J278" s="2">
        <v>-0.69517784423831996</v>
      </c>
      <c r="K278" s="2">
        <v>-1.22205816280857</v>
      </c>
      <c r="L278" s="2">
        <v>0.69032605166984395</v>
      </c>
      <c r="M278" s="3">
        <v>0.97320904788441498</v>
      </c>
      <c r="N278" s="3">
        <v>0.83704615776179403</v>
      </c>
      <c r="O278" s="3">
        <v>0.390016378126812</v>
      </c>
      <c r="P278" s="2">
        <v>1646.0738083850399</v>
      </c>
      <c r="Q278" s="2">
        <v>-1.42016385003278</v>
      </c>
      <c r="R278" s="2">
        <v>0.482383705427672</v>
      </c>
      <c r="S278" s="2">
        <v>-0.48960574948145302</v>
      </c>
      <c r="T278" s="3">
        <v>0.28034522491198</v>
      </c>
      <c r="U278" s="3">
        <v>0.85804579838028605</v>
      </c>
      <c r="V278" s="3">
        <v>0.83008680956316805</v>
      </c>
    </row>
    <row r="279" spans="1:22">
      <c r="A279" s="1" t="s">
        <v>1972</v>
      </c>
      <c r="B279" s="5" t="s">
        <v>1973</v>
      </c>
      <c r="C279" s="6" t="s">
        <v>1974</v>
      </c>
      <c r="D279" s="1" t="s">
        <v>1975</v>
      </c>
      <c r="E279" s="1" t="s">
        <v>1933</v>
      </c>
      <c r="F279" s="5" t="s">
        <v>1976</v>
      </c>
      <c r="G279" t="s">
        <v>1977</v>
      </c>
      <c r="H279" t="s">
        <v>1978</v>
      </c>
      <c r="I279" s="2">
        <v>4173.0298230738999</v>
      </c>
      <c r="J279" s="2">
        <v>-0.70975475790161902</v>
      </c>
      <c r="K279" s="2">
        <v>-1.1160817744573901</v>
      </c>
      <c r="L279" s="2">
        <v>0.690585089873749</v>
      </c>
      <c r="M279" s="3">
        <v>0.97320904788441498</v>
      </c>
      <c r="N279" s="3">
        <v>0.83704615776179403</v>
      </c>
      <c r="O279" s="3">
        <v>0.36589176204304302</v>
      </c>
      <c r="P279" s="2">
        <v>3037.8759649542899</v>
      </c>
      <c r="Q279" s="2">
        <v>-1.3248792198114301</v>
      </c>
      <c r="R279" s="2">
        <v>0.51586842520991905</v>
      </c>
      <c r="S279" s="2">
        <v>-0.430884265463019</v>
      </c>
      <c r="T279" s="3">
        <v>0.28990972064556197</v>
      </c>
      <c r="U279" s="3">
        <v>0.83088578752187803</v>
      </c>
      <c r="V279" s="3">
        <v>0.84432480300414503</v>
      </c>
    </row>
    <row r="280" spans="1:22">
      <c r="A280" s="1" t="s">
        <v>1979</v>
      </c>
      <c r="B280" s="5" t="s">
        <v>1980</v>
      </c>
      <c r="C280" s="6" t="s">
        <v>1981</v>
      </c>
      <c r="D280" s="1" t="s">
        <v>1982</v>
      </c>
      <c r="E280" s="1" t="s">
        <v>1933</v>
      </c>
      <c r="F280" s="5" t="s">
        <v>1983</v>
      </c>
      <c r="G280" t="s">
        <v>1984</v>
      </c>
      <c r="H280" t="s">
        <v>1985</v>
      </c>
      <c r="I280" s="2">
        <v>11790.8453945726</v>
      </c>
      <c r="J280" s="2">
        <v>-1.1471660060789499</v>
      </c>
      <c r="K280" s="2">
        <v>-1.4624903308183199</v>
      </c>
      <c r="L280" s="2">
        <v>0.72483945534143102</v>
      </c>
      <c r="M280" s="3">
        <v>0.97320904788441498</v>
      </c>
      <c r="N280" s="3">
        <v>0.83704615776179403</v>
      </c>
      <c r="O280" s="3">
        <v>0.40092811572217901</v>
      </c>
      <c r="P280" s="2">
        <v>8693.7791464237707</v>
      </c>
      <c r="Q280" s="2">
        <v>-1.2925847774860799</v>
      </c>
      <c r="R280" s="2">
        <v>0.75630641969444501</v>
      </c>
      <c r="S280" s="2">
        <v>-0.34934705777496</v>
      </c>
      <c r="T280" s="3">
        <v>0.41913600037763199</v>
      </c>
      <c r="U280" s="3">
        <v>0.76558351667334701</v>
      </c>
      <c r="V280" s="3">
        <v>0.90036091479331204</v>
      </c>
    </row>
    <row r="281" spans="1:22">
      <c r="A281" s="1" t="s">
        <v>1986</v>
      </c>
      <c r="B281" s="5" t="s">
        <v>1987</v>
      </c>
      <c r="C281" s="6" t="s">
        <v>1988</v>
      </c>
      <c r="D281" s="1" t="s">
        <v>1989</v>
      </c>
      <c r="E281" s="1" t="s">
        <v>1933</v>
      </c>
      <c r="F281" s="5" t="s">
        <v>1990</v>
      </c>
      <c r="G281" t="s">
        <v>1991</v>
      </c>
      <c r="H281" t="s">
        <v>1992</v>
      </c>
      <c r="I281" s="2">
        <v>4970.2767295092599</v>
      </c>
      <c r="J281" s="2">
        <v>-0.69491363743064005</v>
      </c>
      <c r="K281" s="2">
        <v>-1.24177387839396</v>
      </c>
      <c r="L281" s="2">
        <v>0.61479240808062696</v>
      </c>
      <c r="M281" s="3">
        <v>0.97320904788441498</v>
      </c>
      <c r="N281" s="3">
        <v>0.83704615776179403</v>
      </c>
      <c r="O281" s="3">
        <v>0.46007042878677901</v>
      </c>
      <c r="P281" s="2">
        <v>3798.5241146835501</v>
      </c>
      <c r="Q281" s="2">
        <v>-1.0544272784587501</v>
      </c>
      <c r="R281" s="2">
        <v>0.87657895066901304</v>
      </c>
      <c r="S281" s="2">
        <v>-0.29676943022160701</v>
      </c>
      <c r="T281" s="3">
        <v>0.55240975496298095</v>
      </c>
      <c r="U281" s="3">
        <v>0.68247591363865001</v>
      </c>
      <c r="V281" s="3">
        <v>0.91780631858731998</v>
      </c>
    </row>
    <row r="282" spans="1:22">
      <c r="A282" s="1" t="s">
        <v>1993</v>
      </c>
      <c r="B282" s="5" t="s">
        <v>1994</v>
      </c>
      <c r="C282" s="6" t="s">
        <v>1995</v>
      </c>
      <c r="D282" s="1" t="s">
        <v>1996</v>
      </c>
      <c r="E282" s="1" t="s">
        <v>1933</v>
      </c>
      <c r="F282" s="5" t="s">
        <v>1997</v>
      </c>
      <c r="G282" t="s">
        <v>1998</v>
      </c>
      <c r="H282" t="s">
        <v>1999</v>
      </c>
      <c r="I282" s="2">
        <v>2086.2175859797699</v>
      </c>
      <c r="J282" s="2">
        <v>-0.78862090213120895</v>
      </c>
      <c r="K282" s="2">
        <v>-1.3053057438818001</v>
      </c>
      <c r="L282" s="2">
        <v>0.26491353888258401</v>
      </c>
      <c r="M282" s="3">
        <v>0.97320904788441498</v>
      </c>
      <c r="N282" s="3">
        <v>0.83704615776179403</v>
      </c>
      <c r="O282" s="3">
        <v>0.75301936206335596</v>
      </c>
      <c r="P282" s="2">
        <v>1580.3993171678001</v>
      </c>
      <c r="Q282" s="2">
        <v>-1.0815854254798001</v>
      </c>
      <c r="R282" s="2">
        <v>0.89050805820126799</v>
      </c>
      <c r="S282" s="2">
        <v>-0.375475575237112</v>
      </c>
      <c r="T282" s="3">
        <v>0.51693194026928801</v>
      </c>
      <c r="U282" s="3">
        <v>0.66204442549356202</v>
      </c>
      <c r="V282" s="3">
        <v>0.88453966023572395</v>
      </c>
    </row>
    <row r="283" spans="1:22">
      <c r="A283" s="1" t="s">
        <v>2000</v>
      </c>
      <c r="B283" s="5" t="s">
        <v>2001</v>
      </c>
      <c r="C283" s="6" t="s">
        <v>2002</v>
      </c>
      <c r="D283" s="1" t="s">
        <v>2003</v>
      </c>
      <c r="E283" s="1" t="s">
        <v>1933</v>
      </c>
      <c r="F283" s="5" t="s">
        <v>2004</v>
      </c>
      <c r="G283" t="s">
        <v>2005</v>
      </c>
      <c r="H283" t="s">
        <v>2006</v>
      </c>
      <c r="I283" s="2">
        <v>8123.2756395189699</v>
      </c>
      <c r="J283" s="2">
        <v>-0.48607727452599803</v>
      </c>
      <c r="K283" s="2">
        <v>-1.0977438654821301</v>
      </c>
      <c r="L283" s="2">
        <v>1.0503223980637</v>
      </c>
      <c r="M283" s="3">
        <v>0.97320904788441498</v>
      </c>
      <c r="N283" s="3">
        <v>0.83704615776179403</v>
      </c>
      <c r="O283" s="3">
        <v>0.19998674762940599</v>
      </c>
      <c r="P283" s="2">
        <v>6192.9709985626096</v>
      </c>
      <c r="Q283" s="2">
        <v>-1.0179036442903899</v>
      </c>
      <c r="R283" s="2">
        <v>0.90419218192148199</v>
      </c>
      <c r="S283" s="2">
        <v>-0.36514284684555398</v>
      </c>
      <c r="T283" s="3">
        <v>0.58850288738536005</v>
      </c>
      <c r="U283" s="3">
        <v>0.67541187778262102</v>
      </c>
      <c r="V283" s="3">
        <v>0.892244059598163</v>
      </c>
    </row>
    <row r="284" spans="1:22">
      <c r="A284" s="1" t="s">
        <v>2007</v>
      </c>
      <c r="B284" s="5" t="s">
        <v>2008</v>
      </c>
      <c r="C284" s="6" t="s">
        <v>2009</v>
      </c>
      <c r="D284" s="1" t="s">
        <v>2010</v>
      </c>
      <c r="E284" s="1" t="s">
        <v>1933</v>
      </c>
      <c r="F284" s="5" t="s">
        <v>2011</v>
      </c>
      <c r="G284" t="s">
        <v>2012</v>
      </c>
      <c r="H284" t="s">
        <v>2013</v>
      </c>
      <c r="I284" s="2">
        <v>1752.56054438353</v>
      </c>
      <c r="J284" s="2">
        <v>8.9645137135835107E-2</v>
      </c>
      <c r="K284" s="2">
        <v>-0.89011533416529498</v>
      </c>
      <c r="L284" s="2">
        <v>1.4597436514639099</v>
      </c>
      <c r="M284" s="3">
        <v>0.98879952236941204</v>
      </c>
      <c r="N284" s="3">
        <v>0.83704615776179403</v>
      </c>
      <c r="O284" s="3">
        <v>1.5550645051236401E-2</v>
      </c>
      <c r="P284" s="2">
        <v>1465.15214771554</v>
      </c>
      <c r="Q284" s="2">
        <v>-0.58546333387609195</v>
      </c>
      <c r="R284" s="2">
        <v>1.25393026090364</v>
      </c>
      <c r="S284" s="2">
        <v>-6.3253984001954394E-2</v>
      </c>
      <c r="T284" s="3">
        <v>0.78608860450962303</v>
      </c>
      <c r="U284" s="3">
        <v>0.31921578886775798</v>
      </c>
      <c r="V284" s="3">
        <v>0.99028332390553497</v>
      </c>
    </row>
    <row r="285" spans="1:22">
      <c r="A285" s="1" t="s">
        <v>2014</v>
      </c>
      <c r="B285" s="5" t="s">
        <v>2015</v>
      </c>
      <c r="C285" s="6" t="s">
        <v>2016</v>
      </c>
      <c r="D285" s="1" t="s">
        <v>2017</v>
      </c>
      <c r="E285" s="1" t="s">
        <v>1933</v>
      </c>
      <c r="F285" s="5" t="s">
        <v>2018</v>
      </c>
      <c r="G285" t="s">
        <v>2019</v>
      </c>
      <c r="H285" t="s">
        <v>2020</v>
      </c>
      <c r="I285" s="2">
        <v>1434.20517453197</v>
      </c>
      <c r="J285" s="2">
        <v>0.25699529349649902</v>
      </c>
      <c r="K285" s="2">
        <v>-0.71787602547857199</v>
      </c>
      <c r="L285" s="2">
        <v>1.65539534136635</v>
      </c>
      <c r="M285" s="3">
        <v>0.97320904788441498</v>
      </c>
      <c r="N285" s="3">
        <v>0.83704615776179403</v>
      </c>
      <c r="O285" s="3">
        <v>5.9031808324979404E-4</v>
      </c>
      <c r="P285" s="2">
        <v>1243.2625568133501</v>
      </c>
      <c r="Q285" s="2">
        <v>-0.37877899458278402</v>
      </c>
      <c r="R285" s="2">
        <v>1.24457541850719</v>
      </c>
      <c r="S285" s="2">
        <v>8.8573998340406197E-3</v>
      </c>
      <c r="T285" s="3">
        <v>0.859885665690171</v>
      </c>
      <c r="U285" s="3">
        <v>0.21069081683976301</v>
      </c>
      <c r="V285" s="3">
        <v>0.99906145289751902</v>
      </c>
    </row>
    <row r="286" spans="1:22">
      <c r="A286" s="1" t="s">
        <v>2021</v>
      </c>
      <c r="B286" s="5" t="s">
        <v>2022</v>
      </c>
      <c r="C286" s="6" t="s">
        <v>2023</v>
      </c>
      <c r="D286" s="1" t="s">
        <v>2024</v>
      </c>
      <c r="E286" s="1" t="s">
        <v>938</v>
      </c>
      <c r="F286" s="5" t="s">
        <v>2025</v>
      </c>
      <c r="G286" t="s">
        <v>2026</v>
      </c>
      <c r="H286" t="s">
        <v>2027</v>
      </c>
      <c r="I286" s="2">
        <v>17113.148867459</v>
      </c>
      <c r="J286" s="2">
        <v>1.31255638648058</v>
      </c>
      <c r="K286" s="2">
        <v>-0.92237580318203005</v>
      </c>
      <c r="L286" s="2">
        <v>1.8619175301356301</v>
      </c>
      <c r="M286" s="3">
        <v>0.97320904788441498</v>
      </c>
      <c r="N286" s="3">
        <v>0.83789409020475303</v>
      </c>
      <c r="O286" s="3">
        <v>6.6494915780280203E-2</v>
      </c>
      <c r="P286" s="2">
        <v>21961.140222830199</v>
      </c>
      <c r="Q286" s="2">
        <v>0.55188261400314798</v>
      </c>
      <c r="R286" s="2">
        <v>2.9420119553845399</v>
      </c>
      <c r="S286" s="2">
        <v>0.89027271647817396</v>
      </c>
      <c r="T286" s="3">
        <v>0.90524240590521199</v>
      </c>
      <c r="U286" s="3">
        <v>6.8833943113709106E-2</v>
      </c>
      <c r="V286" s="3">
        <v>0.76885959430136497</v>
      </c>
    </row>
    <row r="287" spans="1:22">
      <c r="A287" s="1" t="s">
        <v>2028</v>
      </c>
      <c r="B287" s="5" t="s">
        <v>2029</v>
      </c>
      <c r="C287" s="6" t="s">
        <v>2030</v>
      </c>
      <c r="D287" s="1" t="s">
        <v>2031</v>
      </c>
      <c r="E287" s="1" t="s">
        <v>938</v>
      </c>
      <c r="F287" s="5" t="s">
        <v>2032</v>
      </c>
      <c r="G287" t="s">
        <v>2033</v>
      </c>
      <c r="H287" t="s">
        <v>2034</v>
      </c>
      <c r="I287" s="2">
        <v>5886.3551925218799</v>
      </c>
      <c r="J287" s="2">
        <v>1.1887677529438201</v>
      </c>
      <c r="K287" s="2">
        <v>-0.57147891207232004</v>
      </c>
      <c r="L287" s="2">
        <v>2.3804109317754301</v>
      </c>
      <c r="M287" s="3">
        <v>0.97320904788441498</v>
      </c>
      <c r="N287" s="3">
        <v>0.89137799799795003</v>
      </c>
      <c r="O287" s="3">
        <v>3.18955364050949E-3</v>
      </c>
      <c r="P287" s="2">
        <v>6339.4315337120297</v>
      </c>
      <c r="Q287" s="2">
        <v>0.318628387584657</v>
      </c>
      <c r="R287" s="2">
        <v>1.99662678935888</v>
      </c>
      <c r="S287" s="2">
        <v>0.54841182241520803</v>
      </c>
      <c r="T287" s="3">
        <v>0.95201929631759896</v>
      </c>
      <c r="U287" s="3">
        <v>0.18136375710177299</v>
      </c>
      <c r="V287" s="3">
        <v>0.84996580681303802</v>
      </c>
    </row>
    <row r="288" spans="1:22">
      <c r="A288" s="1" t="s">
        <v>2035</v>
      </c>
      <c r="B288" s="5" t="s">
        <v>2036</v>
      </c>
      <c r="C288" s="6" t="s">
        <v>2037</v>
      </c>
      <c r="D288" s="1" t="s">
        <v>2038</v>
      </c>
      <c r="E288" s="1" t="s">
        <v>64</v>
      </c>
      <c r="F288" s="5" t="s">
        <v>2039</v>
      </c>
      <c r="G288" t="s">
        <v>2040</v>
      </c>
      <c r="H288" t="s">
        <v>2041</v>
      </c>
      <c r="I288" s="2">
        <v>1668.0908672307601</v>
      </c>
      <c r="J288" s="2">
        <v>-0.17197144483302801</v>
      </c>
      <c r="K288" s="2">
        <v>-0.67585990184995304</v>
      </c>
      <c r="L288" s="2">
        <v>0.97015639031112599</v>
      </c>
      <c r="M288" s="3">
        <v>0.97575044165067604</v>
      </c>
      <c r="N288" s="3">
        <v>0.83704615776179403</v>
      </c>
      <c r="O288" s="3">
        <v>1.1242782264875699E-2</v>
      </c>
      <c r="P288" s="2">
        <v>1377.54231083902</v>
      </c>
      <c r="Q288" s="2">
        <v>-0.38781663120788901</v>
      </c>
      <c r="R288" s="2">
        <v>0.82853162267799896</v>
      </c>
      <c r="S288" s="2">
        <v>-8.5544807798882502E-2</v>
      </c>
      <c r="T288" s="3">
        <v>0.76103576753992197</v>
      </c>
      <c r="U288" s="3">
        <v>0.26622737018736498</v>
      </c>
      <c r="V288" s="3">
        <v>0.97189127770725803</v>
      </c>
    </row>
    <row r="289" spans="1:22">
      <c r="A289" s="1" t="s">
        <v>2042</v>
      </c>
      <c r="B289" s="5" t="s">
        <v>2043</v>
      </c>
      <c r="C289" s="6" t="s">
        <v>2044</v>
      </c>
      <c r="D289" s="1" t="s">
        <v>301</v>
      </c>
      <c r="E289" s="1" t="s">
        <v>2045</v>
      </c>
      <c r="F289" s="5" t="s">
        <v>2046</v>
      </c>
      <c r="G289" t="s">
        <v>2047</v>
      </c>
      <c r="H289" t="s">
        <v>2048</v>
      </c>
      <c r="I289" s="2">
        <v>326.77157341116799</v>
      </c>
      <c r="J289" s="2">
        <v>2.6871894493891501E-2</v>
      </c>
      <c r="K289" s="2">
        <v>-0.431255638168625</v>
      </c>
      <c r="L289" s="2">
        <v>1.40796591971759</v>
      </c>
      <c r="M289" s="3">
        <v>0.99211392631881601</v>
      </c>
      <c r="N289" s="3">
        <v>0.83966403202405104</v>
      </c>
      <c r="O289" s="3">
        <v>3.4808895653398201E-3</v>
      </c>
      <c r="P289" s="2">
        <v>250.82846163272501</v>
      </c>
      <c r="Q289" s="2">
        <v>-0.67545747963271596</v>
      </c>
      <c r="R289" s="2">
        <v>0.30725366381779501</v>
      </c>
      <c r="S289" s="2">
        <v>-0.22066825827520301</v>
      </c>
      <c r="T289" s="3">
        <v>0.52971834723172695</v>
      </c>
      <c r="U289" s="3">
        <v>0.86028854974219604</v>
      </c>
      <c r="V289" s="3">
        <v>0.89135820177480796</v>
      </c>
    </row>
    <row r="290" spans="1:22">
      <c r="A290" s="1" t="s">
        <v>2049</v>
      </c>
      <c r="B290" s="5" t="s">
        <v>2050</v>
      </c>
      <c r="C290" s="6" t="s">
        <v>2051</v>
      </c>
      <c r="D290" s="1" t="s">
        <v>2052</v>
      </c>
      <c r="E290" s="1" t="s">
        <v>56</v>
      </c>
      <c r="F290" s="5" t="s">
        <v>2053</v>
      </c>
      <c r="G290" t="s">
        <v>2054</v>
      </c>
      <c r="H290" t="s">
        <v>2055</v>
      </c>
      <c r="I290" s="2">
        <v>662.59002050494803</v>
      </c>
      <c r="J290" s="2">
        <v>-1.7194215989237802E-2</v>
      </c>
      <c r="K290" s="2">
        <v>4.3240701536887499E-2</v>
      </c>
      <c r="L290" s="2">
        <v>-0.61277780789950798</v>
      </c>
      <c r="M290" s="3">
        <v>0.99187879215025898</v>
      </c>
      <c r="N290" s="3">
        <v>0.99094202768491502</v>
      </c>
      <c r="O290" s="3">
        <v>2.0454627745386999E-4</v>
      </c>
      <c r="P290" s="2">
        <v>504.63062377029399</v>
      </c>
      <c r="Q290" s="2">
        <v>-0.33120845570959601</v>
      </c>
      <c r="R290" s="2">
        <v>-0.29010640087842299</v>
      </c>
      <c r="S290" s="2">
        <v>-0.627479837105684</v>
      </c>
      <c r="T290" s="3">
        <v>0.29630299484718198</v>
      </c>
      <c r="U290" s="3">
        <v>0.430297829554876</v>
      </c>
      <c r="V290" s="3">
        <v>1.88708976152516E-3</v>
      </c>
    </row>
    <row r="291" spans="1:22">
      <c r="A291" s="1" t="s">
        <v>2056</v>
      </c>
      <c r="B291" s="5" t="s">
        <v>2057</v>
      </c>
      <c r="C291" s="6" t="s">
        <v>2058</v>
      </c>
      <c r="D291" s="1" t="s">
        <v>2059</v>
      </c>
      <c r="E291" s="1" t="s">
        <v>665</v>
      </c>
      <c r="F291" s="5" t="s">
        <v>2060</v>
      </c>
      <c r="G291" t="s">
        <v>2061</v>
      </c>
      <c r="H291" t="s">
        <v>2062</v>
      </c>
      <c r="I291" s="2">
        <v>1906.50986316539</v>
      </c>
      <c r="J291" s="2">
        <v>-0.51430811552584699</v>
      </c>
      <c r="K291" s="2">
        <v>-0.58606369224769805</v>
      </c>
      <c r="L291" s="2">
        <v>-0.26646524200265798</v>
      </c>
      <c r="M291" s="3">
        <v>0.97320904788441498</v>
      </c>
      <c r="N291" s="3">
        <v>0.83857345415406703</v>
      </c>
      <c r="O291" s="3">
        <v>0.70768255460720098</v>
      </c>
      <c r="P291" s="2">
        <v>1332.3678087974899</v>
      </c>
      <c r="Q291" s="2">
        <v>-1.4938210791568201</v>
      </c>
      <c r="R291" s="2">
        <v>-2.97198329277545E-2</v>
      </c>
      <c r="S291" s="2">
        <v>-0.55564548860821295</v>
      </c>
      <c r="T291" s="3">
        <v>9.7836588708514999E-2</v>
      </c>
      <c r="U291" s="3">
        <v>0.98904558143084398</v>
      </c>
      <c r="V291" s="3">
        <v>0.71684298472691199</v>
      </c>
    </row>
    <row r="292" spans="1:22">
      <c r="A292" s="1" t="s">
        <v>2063</v>
      </c>
      <c r="B292" s="5" t="s">
        <v>2064</v>
      </c>
      <c r="C292" s="6" t="s">
        <v>2065</v>
      </c>
      <c r="D292" s="1" t="s">
        <v>2066</v>
      </c>
      <c r="E292" s="1" t="s">
        <v>102</v>
      </c>
      <c r="F292" s="5" t="s">
        <v>2067</v>
      </c>
      <c r="G292" t="s">
        <v>2068</v>
      </c>
      <c r="H292" t="s">
        <v>2069</v>
      </c>
      <c r="I292" s="2">
        <v>5813.4796339251097</v>
      </c>
      <c r="J292" s="2">
        <v>-0.32231376890246499</v>
      </c>
      <c r="K292" s="2">
        <v>-0.72008672010984398</v>
      </c>
      <c r="L292" s="2">
        <v>2.1755730761716801</v>
      </c>
      <c r="M292" s="3">
        <v>0.97575044165067604</v>
      </c>
      <c r="N292" s="3">
        <v>0.83704615776179403</v>
      </c>
      <c r="O292" s="3">
        <v>9.2593459871045003E-4</v>
      </c>
      <c r="P292" s="2">
        <v>4317.4575722216096</v>
      </c>
      <c r="Q292" s="2">
        <v>-1.02545014313232</v>
      </c>
      <c r="R292" s="2">
        <v>0.59362309904240196</v>
      </c>
      <c r="S292" s="2">
        <v>-0.38069266473205399</v>
      </c>
      <c r="T292" s="3">
        <v>0.47313516121355897</v>
      </c>
      <c r="U292" s="3">
        <v>0.79386167796788498</v>
      </c>
      <c r="V292" s="3">
        <v>0.86307704716064204</v>
      </c>
    </row>
    <row r="293" spans="1:22">
      <c r="A293" s="1" t="s">
        <v>2070</v>
      </c>
      <c r="B293" s="5" t="s">
        <v>2071</v>
      </c>
      <c r="C293" s="6" t="s">
        <v>2072</v>
      </c>
      <c r="D293" s="1" t="s">
        <v>2073</v>
      </c>
      <c r="E293" s="1" t="s">
        <v>48</v>
      </c>
      <c r="F293" s="5" t="s">
        <v>2074</v>
      </c>
      <c r="G293" t="s">
        <v>2075</v>
      </c>
      <c r="H293" t="s">
        <v>2076</v>
      </c>
      <c r="I293" s="2">
        <v>3610.92801037551</v>
      </c>
      <c r="J293" s="2">
        <v>-0.36319995154384399</v>
      </c>
      <c r="K293" s="2">
        <v>-0.43865356089554602</v>
      </c>
      <c r="L293" s="2">
        <v>-0.27724237278472702</v>
      </c>
      <c r="M293" s="3">
        <v>0.97320904788441498</v>
      </c>
      <c r="N293" s="3">
        <v>0.88305118391146598</v>
      </c>
      <c r="O293" s="3">
        <v>0.67652607696508504</v>
      </c>
      <c r="P293" s="2">
        <v>3056.1481326401399</v>
      </c>
      <c r="Q293" s="2">
        <v>-0.67027577404604899</v>
      </c>
      <c r="R293" s="2">
        <v>0.61061382992250501</v>
      </c>
      <c r="S293" s="2">
        <v>0.18795991535463799</v>
      </c>
      <c r="T293" s="3">
        <v>0.69094236534352904</v>
      </c>
      <c r="U293" s="3">
        <v>0.755509188823833</v>
      </c>
      <c r="V293" s="3">
        <v>0.94385222767994004</v>
      </c>
    </row>
    <row r="294" spans="1:22">
      <c r="A294" s="1" t="s">
        <v>2077</v>
      </c>
      <c r="B294" s="5" t="s">
        <v>2078</v>
      </c>
      <c r="C294" s="6" t="s">
        <v>2079</v>
      </c>
      <c r="D294" s="1" t="s">
        <v>2080</v>
      </c>
      <c r="E294" s="1" t="s">
        <v>48</v>
      </c>
      <c r="F294" s="5" t="s">
        <v>2081</v>
      </c>
      <c r="G294" t="s">
        <v>2082</v>
      </c>
      <c r="H294" t="s">
        <v>2083</v>
      </c>
      <c r="I294" s="2">
        <v>849.62595986593396</v>
      </c>
      <c r="J294" s="2">
        <v>-0.25898690309063099</v>
      </c>
      <c r="K294" s="2">
        <v>-0.30037445730837897</v>
      </c>
      <c r="L294" s="2">
        <v>0.50183228644037003</v>
      </c>
      <c r="M294" s="3">
        <v>0.97320904788441498</v>
      </c>
      <c r="N294" s="3">
        <v>0.83704615776179403</v>
      </c>
      <c r="O294" s="3">
        <v>1.6732119846628601E-2</v>
      </c>
      <c r="P294" s="2">
        <v>723.82339689322805</v>
      </c>
      <c r="Q294" s="2">
        <v>-0.13860889277622801</v>
      </c>
      <c r="R294" s="2">
        <v>0.28638661868149601</v>
      </c>
      <c r="S294" s="2">
        <v>0.12884180596831901</v>
      </c>
      <c r="T294" s="3">
        <v>0.90655501239631597</v>
      </c>
      <c r="U294" s="3">
        <v>0.753482375413976</v>
      </c>
      <c r="V294" s="3">
        <v>0.89391382360606497</v>
      </c>
    </row>
    <row r="295" spans="1:22">
      <c r="A295" s="1" t="s">
        <v>2084</v>
      </c>
      <c r="B295" s="5" t="s">
        <v>2085</v>
      </c>
      <c r="C295" s="6" t="s">
        <v>2086</v>
      </c>
      <c r="D295" s="1" t="s">
        <v>2087</v>
      </c>
      <c r="E295" s="1" t="s">
        <v>207</v>
      </c>
      <c r="F295" s="5" t="s">
        <v>2088</v>
      </c>
      <c r="G295" t="s">
        <v>2089</v>
      </c>
      <c r="H295" t="s">
        <v>2090</v>
      </c>
      <c r="I295" s="2">
        <v>4829.9476656919796</v>
      </c>
      <c r="J295" s="2">
        <v>0.226003599738066</v>
      </c>
      <c r="K295" s="2">
        <v>-0.62630200598988595</v>
      </c>
      <c r="L295" s="2">
        <v>1.3669222624070401</v>
      </c>
      <c r="M295" s="3">
        <v>0.978912458753041</v>
      </c>
      <c r="N295" s="3">
        <v>0.86362118872022797</v>
      </c>
      <c r="O295" s="3">
        <v>8.1737021057293094E-2</v>
      </c>
      <c r="P295" s="2">
        <v>3944.2368746085799</v>
      </c>
      <c r="Q295" s="2">
        <v>-0.894706710938034</v>
      </c>
      <c r="R295" s="2">
        <v>0.808882884426249</v>
      </c>
      <c r="S295" s="2">
        <v>-0.14452896711822599</v>
      </c>
      <c r="T295" s="3">
        <v>0.68047009783162005</v>
      </c>
      <c r="U295" s="3">
        <v>0.74974882742111004</v>
      </c>
      <c r="V295" s="3">
        <v>0.97516248411832696</v>
      </c>
    </row>
    <row r="296" spans="1:22">
      <c r="A296" s="1" t="s">
        <v>2091</v>
      </c>
      <c r="B296" s="5" t="s">
        <v>2092</v>
      </c>
      <c r="C296" s="6" t="s">
        <v>2093</v>
      </c>
      <c r="D296" s="1" t="s">
        <v>2094</v>
      </c>
      <c r="E296" s="1" t="s">
        <v>48</v>
      </c>
      <c r="F296" s="5" t="s">
        <v>2095</v>
      </c>
      <c r="G296" t="s">
        <v>2096</v>
      </c>
      <c r="H296" t="s">
        <v>2097</v>
      </c>
      <c r="I296" s="2">
        <v>4809.5605008163102</v>
      </c>
      <c r="J296" s="2">
        <v>-0.1237488884724</v>
      </c>
      <c r="K296" s="2">
        <v>-0.73671755976931497</v>
      </c>
      <c r="L296" s="2">
        <v>1.61158659242127</v>
      </c>
      <c r="M296" s="3">
        <v>0.98841336557858395</v>
      </c>
      <c r="N296" s="3">
        <v>0.83704615776179403</v>
      </c>
      <c r="O296" s="3">
        <v>1.24773041999479E-2</v>
      </c>
      <c r="P296" s="2">
        <v>3893.1412874344201</v>
      </c>
      <c r="Q296" s="2">
        <v>-0.71000148047209199</v>
      </c>
      <c r="R296" s="2">
        <v>1.00172402529407</v>
      </c>
      <c r="S296" s="2">
        <v>-0.17334456895402101</v>
      </c>
      <c r="T296" s="3">
        <v>0.72249348543603797</v>
      </c>
      <c r="U296" s="3">
        <v>0.53343588767949901</v>
      </c>
      <c r="V296" s="3">
        <v>0.964485085278037</v>
      </c>
    </row>
    <row r="297" spans="1:22">
      <c r="A297" s="1" t="s">
        <v>2098</v>
      </c>
      <c r="B297" s="5" t="s">
        <v>2099</v>
      </c>
      <c r="C297" s="6" t="s">
        <v>2100</v>
      </c>
      <c r="D297" s="1" t="s">
        <v>2101</v>
      </c>
      <c r="E297" s="1" t="s">
        <v>622</v>
      </c>
      <c r="F297" s="5" t="s">
        <v>2102</v>
      </c>
      <c r="G297" t="s">
        <v>2103</v>
      </c>
      <c r="H297" t="s">
        <v>2104</v>
      </c>
      <c r="I297" s="2">
        <v>755.41837990768397</v>
      </c>
      <c r="J297" s="2">
        <v>-8.9525931977716702E-2</v>
      </c>
      <c r="K297" s="2">
        <v>-0.52105402454569005</v>
      </c>
      <c r="L297" s="2">
        <v>1.13990836961533</v>
      </c>
      <c r="M297" s="3">
        <v>0.97861665051431002</v>
      </c>
      <c r="N297" s="3">
        <v>0.83704615776179403</v>
      </c>
      <c r="O297" s="3">
        <v>1.7859368160978001E-5</v>
      </c>
      <c r="P297" s="2">
        <v>579.54911140035597</v>
      </c>
      <c r="Q297" s="2">
        <v>-0.47635158645200099</v>
      </c>
      <c r="R297" s="2">
        <v>0.31338242347460599</v>
      </c>
      <c r="S297" s="2">
        <v>-0.29373130875821601</v>
      </c>
      <c r="T297" s="3">
        <v>0.33680736397736</v>
      </c>
      <c r="U297" s="3">
        <v>0.67622419554622104</v>
      </c>
      <c r="V297" s="3">
        <v>0.61800365550023695</v>
      </c>
    </row>
    <row r="298" spans="1:22">
      <c r="A298" s="1" t="s">
        <v>2105</v>
      </c>
      <c r="B298" s="5" t="s">
        <v>2106</v>
      </c>
      <c r="C298" s="6" t="s">
        <v>2107</v>
      </c>
      <c r="D298" s="1" t="s">
        <v>301</v>
      </c>
      <c r="E298" s="1" t="s">
        <v>1550</v>
      </c>
      <c r="F298" s="5" t="s">
        <v>2108</v>
      </c>
      <c r="G298" t="s">
        <v>2109</v>
      </c>
      <c r="H298" t="s">
        <v>2110</v>
      </c>
      <c r="I298" s="2">
        <v>685.94948464273102</v>
      </c>
      <c r="J298" s="2">
        <v>0.124023213975251</v>
      </c>
      <c r="K298" s="2">
        <v>-0.39796338614517601</v>
      </c>
      <c r="L298" s="2">
        <v>2.08709256517011</v>
      </c>
      <c r="M298" s="3">
        <v>0.98059823925538803</v>
      </c>
      <c r="N298" s="3">
        <v>0.83789409020475303</v>
      </c>
      <c r="O298" s="3">
        <v>6.2604142935758402E-7</v>
      </c>
      <c r="P298" s="2">
        <v>555.83354887298594</v>
      </c>
      <c r="Q298" s="2">
        <v>-0.676662601114841</v>
      </c>
      <c r="R298" s="2">
        <v>0.45675026283215597</v>
      </c>
      <c r="S298" s="2">
        <v>-5.0163844723142302E-2</v>
      </c>
      <c r="T298" s="3">
        <v>0.52264745251559797</v>
      </c>
      <c r="U298" s="3">
        <v>0.76594317822932001</v>
      </c>
      <c r="V298" s="3">
        <v>0.98500995755722298</v>
      </c>
    </row>
    <row r="299" spans="1:22">
      <c r="A299" s="1" t="s">
        <v>2111</v>
      </c>
      <c r="B299" s="5" t="s">
        <v>2112</v>
      </c>
      <c r="C299" s="6" t="s">
        <v>2113</v>
      </c>
      <c r="D299" s="1" t="s">
        <v>2114</v>
      </c>
      <c r="E299" s="1" t="s">
        <v>26</v>
      </c>
      <c r="F299" s="5" t="s">
        <v>2115</v>
      </c>
      <c r="G299" t="s">
        <v>2116</v>
      </c>
      <c r="H299" t="s">
        <v>2117</v>
      </c>
      <c r="I299" s="2">
        <v>480.99867186053501</v>
      </c>
      <c r="J299" s="2">
        <v>-0.37942913199204098</v>
      </c>
      <c r="K299" s="2">
        <v>-0.113815518832607</v>
      </c>
      <c r="L299" s="2">
        <v>0.772789199773952</v>
      </c>
      <c r="M299" s="3">
        <v>0.97320904788441498</v>
      </c>
      <c r="N299" s="3">
        <v>0.95893016967266798</v>
      </c>
      <c r="O299" s="3">
        <v>1.8325999129803301E-3</v>
      </c>
      <c r="P299" s="2">
        <v>381.92788720757602</v>
      </c>
      <c r="Q299" s="2">
        <v>-0.145754030763385</v>
      </c>
      <c r="R299" s="2">
        <v>-0.111002882762992</v>
      </c>
      <c r="S299" s="2">
        <v>-0.16886173403624699</v>
      </c>
      <c r="T299" s="3">
        <v>0.84751577014458401</v>
      </c>
      <c r="U299" s="3">
        <v>0.89235609561476004</v>
      </c>
      <c r="V299" s="3">
        <v>0.76619895912198499</v>
      </c>
    </row>
    <row r="300" spans="1:22">
      <c r="A300" s="1" t="s">
        <v>2118</v>
      </c>
      <c r="B300" s="5" t="s">
        <v>2119</v>
      </c>
      <c r="C300" s="6" t="s">
        <v>2120</v>
      </c>
      <c r="D300" s="1" t="s">
        <v>2121</v>
      </c>
      <c r="E300" s="1" t="s">
        <v>665</v>
      </c>
      <c r="F300" s="5" t="s">
        <v>2122</v>
      </c>
      <c r="G300" t="s">
        <v>2123</v>
      </c>
      <c r="H300" t="s">
        <v>2124</v>
      </c>
      <c r="I300" s="2">
        <v>179.67779362101501</v>
      </c>
      <c r="J300" s="2">
        <v>0.37809820708090103</v>
      </c>
      <c r="K300" s="2">
        <v>0.42036062484724401</v>
      </c>
      <c r="L300" s="2">
        <v>-0.390898701918514</v>
      </c>
      <c r="M300" s="3">
        <v>0.97320904788441498</v>
      </c>
      <c r="N300" s="3">
        <v>0.83704615776179403</v>
      </c>
      <c r="O300" s="3">
        <v>0.30873542774257901</v>
      </c>
      <c r="P300" s="2">
        <v>145.47080801914399</v>
      </c>
      <c r="Q300" s="2">
        <v>7.3807797938270803E-2</v>
      </c>
      <c r="R300" s="2">
        <v>-2.62448531666057E-2</v>
      </c>
      <c r="S300" s="2">
        <v>-0.43149331244038203</v>
      </c>
      <c r="T300" s="3">
        <v>0.985917956648383</v>
      </c>
      <c r="U300" s="3">
        <v>0.98904558143084398</v>
      </c>
      <c r="V300" s="3">
        <v>0.60376808856505004</v>
      </c>
    </row>
    <row r="301" spans="1:22">
      <c r="A301" s="1" t="s">
        <v>2125</v>
      </c>
      <c r="B301" s="5" t="s">
        <v>2126</v>
      </c>
      <c r="C301" s="6" t="s">
        <v>2127</v>
      </c>
      <c r="D301" s="1" t="s">
        <v>2128</v>
      </c>
      <c r="E301" s="1" t="s">
        <v>207</v>
      </c>
      <c r="F301" s="5" t="s">
        <v>2129</v>
      </c>
      <c r="G301" t="s">
        <v>2130</v>
      </c>
      <c r="H301" t="s">
        <v>2131</v>
      </c>
      <c r="I301" s="2">
        <v>1973.16500527019</v>
      </c>
      <c r="J301" s="2">
        <v>-0.10710858350369799</v>
      </c>
      <c r="K301" s="2">
        <v>-0.51704342352962496</v>
      </c>
      <c r="L301" s="2">
        <v>1.0778812593281899</v>
      </c>
      <c r="M301" s="3">
        <v>0.97861665051431002</v>
      </c>
      <c r="N301" s="3">
        <v>0.83704615776179403</v>
      </c>
      <c r="O301" s="3">
        <v>1.8233772771801299E-3</v>
      </c>
      <c r="P301" s="2">
        <v>1683.86531527177</v>
      </c>
      <c r="Q301" s="2">
        <v>-0.38298194429727</v>
      </c>
      <c r="R301" s="2">
        <v>0.75207589380975204</v>
      </c>
      <c r="S301" s="2">
        <v>7.4786008842549906E-2</v>
      </c>
      <c r="T301" s="3">
        <v>0.77421868671298799</v>
      </c>
      <c r="U301" s="3">
        <v>0.36218665839937397</v>
      </c>
      <c r="V301" s="3">
        <v>0.97748406755329398</v>
      </c>
    </row>
    <row r="302" spans="1:22">
      <c r="A302" s="1" t="s">
        <v>2132</v>
      </c>
      <c r="B302" s="5" t="s">
        <v>2133</v>
      </c>
      <c r="C302" s="6" t="s">
        <v>2134</v>
      </c>
      <c r="D302" s="1" t="s">
        <v>2135</v>
      </c>
      <c r="E302" s="1" t="s">
        <v>48</v>
      </c>
      <c r="F302" s="5" t="s">
        <v>2136</v>
      </c>
      <c r="G302" t="s">
        <v>2137</v>
      </c>
      <c r="H302" t="s">
        <v>2138</v>
      </c>
      <c r="I302" s="2">
        <v>2159.62119823187</v>
      </c>
      <c r="J302" s="2">
        <v>-0.303571883283763</v>
      </c>
      <c r="K302" s="2">
        <v>-0.64235693494902202</v>
      </c>
      <c r="L302" s="2">
        <v>0.95735729782674694</v>
      </c>
      <c r="M302" s="3">
        <v>0.97320904788441498</v>
      </c>
      <c r="N302" s="3">
        <v>0.83704615776179403</v>
      </c>
      <c r="O302" s="3">
        <v>5.0275434357518398E-2</v>
      </c>
      <c r="P302" s="2">
        <v>1748.12271907219</v>
      </c>
      <c r="Q302" s="2">
        <v>-0.53877226891490304</v>
      </c>
      <c r="R302" s="2">
        <v>0.72846328789034298</v>
      </c>
      <c r="S302" s="2">
        <v>-0.13465259657822401</v>
      </c>
      <c r="T302" s="3">
        <v>0.69094236534352904</v>
      </c>
      <c r="U302" s="3">
        <v>0.518149641846397</v>
      </c>
      <c r="V302" s="3">
        <v>0.95532309885575495</v>
      </c>
    </row>
    <row r="303" spans="1:22">
      <c r="A303" s="1" t="s">
        <v>2139</v>
      </c>
      <c r="B303" s="5" t="s">
        <v>2140</v>
      </c>
      <c r="C303" s="6" t="s">
        <v>2141</v>
      </c>
      <c r="D303" s="1" t="s">
        <v>2142</v>
      </c>
      <c r="E303" s="1" t="s">
        <v>317</v>
      </c>
      <c r="F303" s="5" t="s">
        <v>2143</v>
      </c>
      <c r="G303" t="s">
        <v>2144</v>
      </c>
      <c r="H303" t="s">
        <v>2145</v>
      </c>
      <c r="I303" s="2">
        <v>1665.73890578595</v>
      </c>
      <c r="J303" s="2">
        <v>-0.26793921376427798</v>
      </c>
      <c r="K303" s="2">
        <v>-0.65818890778357397</v>
      </c>
      <c r="L303" s="2">
        <v>0.181942808516183</v>
      </c>
      <c r="M303" s="3">
        <v>0.97320904788441498</v>
      </c>
      <c r="N303" s="3">
        <v>0.83704615776179403</v>
      </c>
      <c r="O303" s="3">
        <v>0.72437227296675599</v>
      </c>
      <c r="P303" s="2">
        <v>1394.84516451946</v>
      </c>
      <c r="Q303" s="2">
        <v>-0.40725282208656599</v>
      </c>
      <c r="R303" s="2">
        <v>0.68853494430684203</v>
      </c>
      <c r="S303" s="2">
        <v>6.4013910035221001E-4</v>
      </c>
      <c r="T303" s="3">
        <v>0.81195104293103504</v>
      </c>
      <c r="U303" s="3">
        <v>0.59447582119696496</v>
      </c>
      <c r="V303" s="3">
        <v>1</v>
      </c>
    </row>
    <row r="304" spans="1:22">
      <c r="A304" s="1" t="s">
        <v>2146</v>
      </c>
      <c r="B304" s="5" t="s">
        <v>2147</v>
      </c>
      <c r="C304" s="6" t="s">
        <v>2148</v>
      </c>
      <c r="D304" s="1" t="s">
        <v>2149</v>
      </c>
      <c r="E304" s="1" t="s">
        <v>64</v>
      </c>
      <c r="F304" s="5" t="s">
        <v>2150</v>
      </c>
      <c r="G304" t="s">
        <v>2151</v>
      </c>
      <c r="H304" t="s">
        <v>2152</v>
      </c>
      <c r="I304" s="2">
        <v>1170.84416708755</v>
      </c>
      <c r="J304" s="2">
        <v>-0.21421813910937601</v>
      </c>
      <c r="K304" s="2">
        <v>-0.69844360451892096</v>
      </c>
      <c r="L304" s="2">
        <v>1.1749856225317801</v>
      </c>
      <c r="M304" s="3">
        <v>0.97575044165067604</v>
      </c>
      <c r="N304" s="3">
        <v>0.83704615776179403</v>
      </c>
      <c r="O304" s="3">
        <v>2.4786201895816401E-2</v>
      </c>
      <c r="P304" s="2">
        <v>961.07521190407601</v>
      </c>
      <c r="Q304" s="2">
        <v>-0.50840389733539804</v>
      </c>
      <c r="R304" s="2">
        <v>0.905736569923833</v>
      </c>
      <c r="S304" s="2">
        <v>-0.11172544007651899</v>
      </c>
      <c r="T304" s="3">
        <v>0.76159711199278801</v>
      </c>
      <c r="U304" s="3">
        <v>0.42301128371107199</v>
      </c>
      <c r="V304" s="3">
        <v>0.97189127770725803</v>
      </c>
    </row>
    <row r="305" spans="1:22">
      <c r="A305" s="1" t="s">
        <v>2153</v>
      </c>
      <c r="B305" s="5" t="s">
        <v>2154</v>
      </c>
      <c r="C305" s="6" t="s">
        <v>2155</v>
      </c>
      <c r="D305" s="1" t="s">
        <v>2156</v>
      </c>
      <c r="E305" s="1" t="s">
        <v>836</v>
      </c>
      <c r="F305" s="5" t="s">
        <v>2157</v>
      </c>
      <c r="G305" t="s">
        <v>2158</v>
      </c>
      <c r="H305" t="s">
        <v>2159</v>
      </c>
      <c r="I305" s="2">
        <v>5918.1210314280497</v>
      </c>
      <c r="J305" s="2">
        <v>-0.59401168520774605</v>
      </c>
      <c r="K305" s="2">
        <v>-0.67070933633042695</v>
      </c>
      <c r="L305" s="2">
        <v>0.88726776004396102</v>
      </c>
      <c r="M305" s="3">
        <v>0.97320904788441498</v>
      </c>
      <c r="N305" s="3">
        <v>0.83789409020475303</v>
      </c>
      <c r="O305" s="3">
        <v>0.236746858955411</v>
      </c>
      <c r="P305" s="2">
        <v>4359.2645360388797</v>
      </c>
      <c r="Q305" s="2">
        <v>-1.02397727541314</v>
      </c>
      <c r="R305" s="2">
        <v>0.32404728036561198</v>
      </c>
      <c r="S305" s="2">
        <v>-0.24910441769332001</v>
      </c>
      <c r="T305" s="3">
        <v>0.47072051984074997</v>
      </c>
      <c r="U305" s="3">
        <v>0.89429925370145802</v>
      </c>
      <c r="V305" s="3">
        <v>0.92027921816735103</v>
      </c>
    </row>
    <row r="306" spans="1:22">
      <c r="A306" s="1" t="s">
        <v>2160</v>
      </c>
      <c r="B306" s="5" t="s">
        <v>2161</v>
      </c>
      <c r="C306" s="6" t="s">
        <v>2162</v>
      </c>
      <c r="D306" s="1" t="s">
        <v>2163</v>
      </c>
      <c r="E306" s="1" t="s">
        <v>902</v>
      </c>
      <c r="F306" s="5" t="s">
        <v>2164</v>
      </c>
      <c r="G306" t="s">
        <v>2165</v>
      </c>
      <c r="H306" t="s">
        <v>2166</v>
      </c>
      <c r="I306" s="2">
        <v>623.64631908962599</v>
      </c>
      <c r="J306" s="2">
        <v>0.108523313399329</v>
      </c>
      <c r="K306" s="2">
        <v>-0.19916441471008001</v>
      </c>
      <c r="L306" s="2">
        <v>-0.25580654462507602</v>
      </c>
      <c r="M306" s="3">
        <v>0.97575044165067604</v>
      </c>
      <c r="N306" s="3">
        <v>0.85305717027641903</v>
      </c>
      <c r="O306" s="3">
        <v>0.30134624983571801</v>
      </c>
      <c r="P306" s="2">
        <v>519.15979522861005</v>
      </c>
      <c r="Q306" s="2">
        <v>-0.109671400211642</v>
      </c>
      <c r="R306" s="2">
        <v>0.14992196213511799</v>
      </c>
      <c r="S306" s="2">
        <v>-7.1874940948858795E-2</v>
      </c>
      <c r="T306" s="3">
        <v>0.907854748563659</v>
      </c>
      <c r="U306" s="3">
        <v>0.86025491271705501</v>
      </c>
      <c r="V306" s="3">
        <v>0.93716588046469695</v>
      </c>
    </row>
    <row r="307" spans="1:22">
      <c r="A307" s="1" t="s">
        <v>2167</v>
      </c>
      <c r="B307" s="5" t="s">
        <v>2168</v>
      </c>
      <c r="C307" s="6" t="s">
        <v>2169</v>
      </c>
      <c r="D307" s="1" t="s">
        <v>2170</v>
      </c>
      <c r="E307" s="1" t="s">
        <v>938</v>
      </c>
      <c r="F307" s="5" t="s">
        <v>2171</v>
      </c>
      <c r="G307" t="s">
        <v>2172</v>
      </c>
      <c r="H307" t="s">
        <v>2173</v>
      </c>
      <c r="I307" s="2">
        <v>635.86958679187001</v>
      </c>
      <c r="J307" s="2">
        <v>-0.241729491048738</v>
      </c>
      <c r="K307" s="2">
        <v>-6.7970195634844605E-2</v>
      </c>
      <c r="L307" s="2">
        <v>1.49939357765868</v>
      </c>
      <c r="M307" s="3">
        <v>0.97320904788441498</v>
      </c>
      <c r="N307" s="3">
        <v>0.99696207353977695</v>
      </c>
      <c r="O307" s="3">
        <v>2.32941997563273E-4</v>
      </c>
      <c r="P307" s="2">
        <v>519.28399005587698</v>
      </c>
      <c r="Q307" s="2">
        <v>5.85310987219618E-2</v>
      </c>
      <c r="R307" s="2">
        <v>-5.0434846927929301E-2</v>
      </c>
      <c r="S307" s="2">
        <v>-8.2350650373445605E-2</v>
      </c>
      <c r="T307" s="3">
        <v>0.98651515687917901</v>
      </c>
      <c r="U307" s="3">
        <v>0.97229699051972696</v>
      </c>
      <c r="V307" s="3">
        <v>0.96540130654433198</v>
      </c>
    </row>
    <row r="308" spans="1:22">
      <c r="A308" s="1" t="s">
        <v>2174</v>
      </c>
      <c r="B308" s="5" t="s">
        <v>2175</v>
      </c>
      <c r="C308" s="6" t="s">
        <v>2176</v>
      </c>
      <c r="D308" s="1" t="s">
        <v>2177</v>
      </c>
      <c r="E308" s="1" t="s">
        <v>673</v>
      </c>
      <c r="F308" s="5" t="s">
        <v>2178</v>
      </c>
      <c r="G308" t="s">
        <v>2179</v>
      </c>
      <c r="H308" t="s">
        <v>2180</v>
      </c>
      <c r="I308" s="2">
        <v>299.69318313541697</v>
      </c>
      <c r="J308" s="2">
        <v>-0.27615537382594602</v>
      </c>
      <c r="K308" s="2">
        <v>5.4287838140020398E-3</v>
      </c>
      <c r="L308" s="2">
        <v>0.84591412681955802</v>
      </c>
      <c r="M308" s="3">
        <v>0.97320904788441498</v>
      </c>
      <c r="N308" s="3">
        <v>0.99792145540993504</v>
      </c>
      <c r="O308" s="3">
        <v>2.0634535133853899E-2</v>
      </c>
      <c r="P308" s="2">
        <v>253.28789830754599</v>
      </c>
      <c r="Q308" s="2">
        <v>-2.9392823921226899E-2</v>
      </c>
      <c r="R308" s="2">
        <v>-4.1430340273064199E-2</v>
      </c>
      <c r="S308" s="2">
        <v>0.15379446432354099</v>
      </c>
      <c r="T308" s="3">
        <v>0.99094160137919995</v>
      </c>
      <c r="U308" s="3">
        <v>0.97362143347001995</v>
      </c>
      <c r="V308" s="3">
        <v>0.86667073353635704</v>
      </c>
    </row>
    <row r="309" spans="1:22">
      <c r="A309" s="1" t="s">
        <v>2181</v>
      </c>
      <c r="B309" s="5" t="s">
        <v>1555</v>
      </c>
      <c r="C309" s="6" t="s">
        <v>2182</v>
      </c>
      <c r="D309" s="1" t="s">
        <v>1557</v>
      </c>
      <c r="E309" s="1" t="s">
        <v>1558</v>
      </c>
      <c r="F309" s="5" t="s">
        <v>2183</v>
      </c>
      <c r="G309" t="s">
        <v>2184</v>
      </c>
      <c r="H309" t="s">
        <v>2185</v>
      </c>
      <c r="I309" s="2">
        <v>1026.32843019803</v>
      </c>
      <c r="J309" s="2">
        <v>-0.44936226490440501</v>
      </c>
      <c r="K309" s="2">
        <v>-0.65475445477856298</v>
      </c>
      <c r="L309" s="2">
        <v>1.8554443839760599</v>
      </c>
      <c r="M309" s="3">
        <v>0.97320904788441498</v>
      </c>
      <c r="N309" s="3">
        <v>0.83704615776179403</v>
      </c>
      <c r="O309" s="3">
        <v>1.00775016262124E-3</v>
      </c>
      <c r="P309" s="2">
        <v>781.464651741745</v>
      </c>
      <c r="Q309" s="2">
        <v>-0.34018823032381301</v>
      </c>
      <c r="R309" s="2">
        <v>0.90213738251689102</v>
      </c>
      <c r="S309" s="2">
        <v>-0.60286267028116103</v>
      </c>
      <c r="T309" s="3">
        <v>0.89798163247601703</v>
      </c>
      <c r="U309" s="3">
        <v>0.53220063619674596</v>
      </c>
      <c r="V309" s="3">
        <v>0.70578382811291596</v>
      </c>
    </row>
    <row r="310" spans="1:22">
      <c r="A310" s="1" t="s">
        <v>2186</v>
      </c>
      <c r="B310" s="5" t="s">
        <v>2187</v>
      </c>
      <c r="C310" s="6" t="s">
        <v>2188</v>
      </c>
      <c r="D310" s="1" t="s">
        <v>2189</v>
      </c>
      <c r="E310" s="1" t="s">
        <v>1558</v>
      </c>
      <c r="F310" s="5" t="s">
        <v>2190</v>
      </c>
      <c r="G310" t="s">
        <v>2191</v>
      </c>
      <c r="H310" t="s">
        <v>2192</v>
      </c>
      <c r="I310" s="2">
        <v>2082.9089708722699</v>
      </c>
      <c r="J310" s="2">
        <v>-0.52990935714320997</v>
      </c>
      <c r="K310" s="2">
        <v>-0.80014227130470295</v>
      </c>
      <c r="L310" s="2">
        <v>2.4272187742753699</v>
      </c>
      <c r="M310" s="3">
        <v>0.97320904788441498</v>
      </c>
      <c r="N310" s="3">
        <v>0.83704615776179403</v>
      </c>
      <c r="O310" s="3">
        <v>8.6015285367595001E-5</v>
      </c>
      <c r="P310" s="2">
        <v>1436.84308522331</v>
      </c>
      <c r="Q310" s="2">
        <v>-0.68468263632415904</v>
      </c>
      <c r="R310" s="2">
        <v>0.73845310043628398</v>
      </c>
      <c r="S310" s="2">
        <v>-0.859530578519757</v>
      </c>
      <c r="T310" s="3">
        <v>0.69094236534352904</v>
      </c>
      <c r="U310" s="3">
        <v>0.67408482069256803</v>
      </c>
      <c r="V310" s="3">
        <v>0.50208571164430305</v>
      </c>
    </row>
    <row r="311" spans="1:22">
      <c r="A311" s="1" t="s">
        <v>2193</v>
      </c>
      <c r="B311" s="5" t="s">
        <v>2194</v>
      </c>
      <c r="C311" s="6" t="s">
        <v>2195</v>
      </c>
      <c r="D311" s="1" t="s">
        <v>2196</v>
      </c>
      <c r="E311" s="1" t="s">
        <v>2197</v>
      </c>
      <c r="F311" s="5" t="s">
        <v>2198</v>
      </c>
      <c r="G311" t="s">
        <v>2199</v>
      </c>
      <c r="H311" t="s">
        <v>2200</v>
      </c>
      <c r="I311" s="2">
        <v>911.38824092463096</v>
      </c>
      <c r="J311" s="2">
        <v>-0.26882788992722401</v>
      </c>
      <c r="K311" s="2">
        <v>9.9688198929773295E-3</v>
      </c>
      <c r="L311" s="2">
        <v>2.6157309732853502</v>
      </c>
      <c r="M311" s="3">
        <v>0.97575044165067604</v>
      </c>
      <c r="N311" s="3">
        <v>0.99792145540993504</v>
      </c>
      <c r="O311" s="3">
        <v>1.44899216466517E-5</v>
      </c>
      <c r="P311" s="2">
        <v>616.48779686328999</v>
      </c>
      <c r="Q311" s="2">
        <v>-3.901343047532E-2</v>
      </c>
      <c r="R311" s="2">
        <v>-0.42472413004509102</v>
      </c>
      <c r="S311" s="2">
        <v>-0.88304345272933304</v>
      </c>
      <c r="T311" s="3">
        <v>0.99336731435821202</v>
      </c>
      <c r="U311" s="3">
        <v>0.84047915557296304</v>
      </c>
      <c r="V311" s="3">
        <v>0.41204564834124902</v>
      </c>
    </row>
    <row r="312" spans="1:22">
      <c r="A312" s="1" t="s">
        <v>2201</v>
      </c>
      <c r="B312" s="5" t="s">
        <v>2202</v>
      </c>
      <c r="C312" s="6" t="s">
        <v>2203</v>
      </c>
      <c r="D312" s="1" t="s">
        <v>2204</v>
      </c>
      <c r="E312" s="1" t="s">
        <v>26</v>
      </c>
      <c r="F312" s="5" t="s">
        <v>2205</v>
      </c>
      <c r="G312" t="s">
        <v>2206</v>
      </c>
      <c r="H312" t="s">
        <v>2207</v>
      </c>
      <c r="I312" s="2">
        <v>5295.4004723880298</v>
      </c>
      <c r="J312" s="2">
        <v>-0.71347206565332799</v>
      </c>
      <c r="K312" s="2">
        <v>-0.72868117489970397</v>
      </c>
      <c r="L312" s="2">
        <v>0.61950959540125505</v>
      </c>
      <c r="M312" s="3">
        <v>0.97320904788441498</v>
      </c>
      <c r="N312" s="3">
        <v>0.83704615776179403</v>
      </c>
      <c r="O312" s="3">
        <v>0.31826127763531398</v>
      </c>
      <c r="P312" s="2">
        <v>3740.8418694368002</v>
      </c>
      <c r="Q312" s="2">
        <v>-0.84413623737473598</v>
      </c>
      <c r="R312" s="2">
        <v>-5.4058573773836504E-3</v>
      </c>
      <c r="S312" s="2">
        <v>-0.52469805852044504</v>
      </c>
      <c r="T312" s="3">
        <v>0.41130713354819498</v>
      </c>
      <c r="U312" s="3">
        <v>0.99778657000512605</v>
      </c>
      <c r="V312" s="3">
        <v>0.66636277787502596</v>
      </c>
    </row>
    <row r="313" spans="1:22">
      <c r="A313" s="1" t="s">
        <v>2208</v>
      </c>
      <c r="B313" s="5" t="s">
        <v>2209</v>
      </c>
      <c r="C313" s="6" t="s">
        <v>2210</v>
      </c>
      <c r="D313" s="1" t="s">
        <v>2211</v>
      </c>
      <c r="E313" s="1" t="s">
        <v>368</v>
      </c>
      <c r="F313" s="5" t="s">
        <v>2212</v>
      </c>
      <c r="G313" t="s">
        <v>2213</v>
      </c>
      <c r="H313" t="s">
        <v>2214</v>
      </c>
      <c r="I313" s="2">
        <v>613.43824039838898</v>
      </c>
      <c r="J313" s="2">
        <v>-0.39032447208147802</v>
      </c>
      <c r="K313" s="2">
        <v>-0.502598821194715</v>
      </c>
      <c r="L313" s="2">
        <v>0.164293954214948</v>
      </c>
      <c r="M313" s="3">
        <v>0.97320904788441498</v>
      </c>
      <c r="N313" s="3">
        <v>0.83704615776179403</v>
      </c>
      <c r="O313" s="3">
        <v>0.59607537073968997</v>
      </c>
      <c r="P313" s="2">
        <v>498.45578084376302</v>
      </c>
      <c r="Q313" s="2">
        <v>-0.34606188486945899</v>
      </c>
      <c r="R313" s="2">
        <v>0.35161192795691198</v>
      </c>
      <c r="S313" s="2">
        <v>-3.9395377714210401E-2</v>
      </c>
      <c r="T313" s="3">
        <v>0.65488603134686796</v>
      </c>
      <c r="U313" s="3">
        <v>0.66837082333313802</v>
      </c>
      <c r="V313" s="3">
        <v>0.98040800987496302</v>
      </c>
    </row>
    <row r="314" spans="1:22">
      <c r="A314" s="1" t="s">
        <v>2215</v>
      </c>
      <c r="B314" s="5" t="s">
        <v>2216</v>
      </c>
      <c r="C314" s="6" t="s">
        <v>2217</v>
      </c>
      <c r="D314" s="1" t="s">
        <v>2218</v>
      </c>
      <c r="E314" s="1" t="s">
        <v>872</v>
      </c>
      <c r="F314" s="5" t="s">
        <v>2219</v>
      </c>
      <c r="G314" t="s">
        <v>2220</v>
      </c>
      <c r="H314" t="s">
        <v>2221</v>
      </c>
      <c r="I314" s="2">
        <v>4171.5321671495904</v>
      </c>
      <c r="J314" s="2">
        <v>1.17583933435963E-2</v>
      </c>
      <c r="K314" s="2">
        <v>-0.88138591389479803</v>
      </c>
      <c r="L314" s="2">
        <v>1.2310389968045901</v>
      </c>
      <c r="M314" s="3">
        <v>0.99994230075356005</v>
      </c>
      <c r="N314" s="3">
        <v>0.83704615776179403</v>
      </c>
      <c r="O314" s="3">
        <v>7.9800990035448605E-2</v>
      </c>
      <c r="P314" s="2">
        <v>5419.9907070466797</v>
      </c>
      <c r="Q314" s="2">
        <v>0.61152225406787097</v>
      </c>
      <c r="R314" s="2">
        <v>2.4111067724610402</v>
      </c>
      <c r="S314" s="2">
        <v>1.1599232761438201</v>
      </c>
      <c r="T314" s="3">
        <v>0.819891894314137</v>
      </c>
      <c r="U314" s="3">
        <v>2.96020286341632E-2</v>
      </c>
      <c r="V314" s="3">
        <v>0.461266296828373</v>
      </c>
    </row>
    <row r="315" spans="1:22">
      <c r="A315" s="1" t="s">
        <v>2222</v>
      </c>
      <c r="B315" s="5" t="s">
        <v>2223</v>
      </c>
      <c r="C315" s="6" t="s">
        <v>2224</v>
      </c>
      <c r="D315" s="1" t="s">
        <v>2225</v>
      </c>
      <c r="E315" s="1" t="s">
        <v>2226</v>
      </c>
      <c r="F315" s="5" t="s">
        <v>2227</v>
      </c>
      <c r="G315" t="s">
        <v>2228</v>
      </c>
      <c r="H315" t="s">
        <v>2229</v>
      </c>
      <c r="I315" s="2">
        <v>9274.8169426959594</v>
      </c>
      <c r="J315" s="2">
        <v>-0.68823852976559996</v>
      </c>
      <c r="K315" s="2">
        <v>-1.07731841301494</v>
      </c>
      <c r="L315" s="2">
        <v>2.1170108900038498</v>
      </c>
      <c r="M315" s="3">
        <v>0.97320904788441498</v>
      </c>
      <c r="N315" s="3">
        <v>0.83704615776179403</v>
      </c>
      <c r="O315" s="3">
        <v>3.9450777845260396E-3</v>
      </c>
      <c r="P315" s="2">
        <v>6393.1472339309103</v>
      </c>
      <c r="Q315" s="2">
        <v>-1.0774405508954299</v>
      </c>
      <c r="R315" s="2">
        <v>0.57624507498030897</v>
      </c>
      <c r="S315" s="2">
        <v>-0.62731617682151897</v>
      </c>
      <c r="T315" s="3">
        <v>0.46392089812752002</v>
      </c>
      <c r="U315" s="3">
        <v>0.81526122870668505</v>
      </c>
      <c r="V315" s="3">
        <v>0.72780135692525805</v>
      </c>
    </row>
    <row r="316" spans="1:22">
      <c r="A316" s="1" t="s">
        <v>2230</v>
      </c>
      <c r="B316" s="5" t="s">
        <v>2231</v>
      </c>
      <c r="C316" s="6" t="s">
        <v>2232</v>
      </c>
      <c r="D316" s="1" t="s">
        <v>2233</v>
      </c>
      <c r="E316" s="1" t="s">
        <v>339</v>
      </c>
      <c r="F316" s="5" t="s">
        <v>2234</v>
      </c>
      <c r="G316" t="s">
        <v>2235</v>
      </c>
      <c r="H316" t="s">
        <v>2236</v>
      </c>
      <c r="I316" s="2">
        <v>14970.6909824289</v>
      </c>
      <c r="J316" s="2">
        <v>-9.5841000505498694E-2</v>
      </c>
      <c r="K316" s="2">
        <v>-0.322485662684668</v>
      </c>
      <c r="L316" s="2">
        <v>2.9085372227108501</v>
      </c>
      <c r="M316" s="3">
        <v>0.99187879215025898</v>
      </c>
      <c r="N316" s="3">
        <v>0.979559865085877</v>
      </c>
      <c r="O316" s="3">
        <v>2.3832914738716902E-3</v>
      </c>
      <c r="P316" s="2">
        <v>13947.024228213801</v>
      </c>
      <c r="Q316" s="2">
        <v>-1.04433777501902E-2</v>
      </c>
      <c r="R316" s="2">
        <v>1.06257647990241</v>
      </c>
      <c r="S316" s="2">
        <v>0.29665693848598301</v>
      </c>
      <c r="T316" s="3">
        <v>0.99963162980807796</v>
      </c>
      <c r="U316" s="3">
        <v>0.69297443939625303</v>
      </c>
      <c r="V316" s="3">
        <v>0.940029268732679</v>
      </c>
    </row>
    <row r="317" spans="1:22">
      <c r="A317" s="1" t="s">
        <v>2237</v>
      </c>
      <c r="B317" s="5" t="s">
        <v>2238</v>
      </c>
      <c r="C317" s="6" t="s">
        <v>2239</v>
      </c>
      <c r="D317" s="1" t="s">
        <v>2240</v>
      </c>
      <c r="E317" s="1" t="s">
        <v>1038</v>
      </c>
      <c r="F317" s="5" t="s">
        <v>2241</v>
      </c>
      <c r="G317" t="s">
        <v>2242</v>
      </c>
      <c r="H317" t="s">
        <v>2243</v>
      </c>
      <c r="I317" s="2">
        <v>1665.0137026838099</v>
      </c>
      <c r="J317" s="2">
        <v>-0.123531277703698</v>
      </c>
      <c r="K317" s="2">
        <v>-0.46040970600470299</v>
      </c>
      <c r="L317" s="2">
        <v>1.64352288568494</v>
      </c>
      <c r="M317" s="3">
        <v>0.97861665051431002</v>
      </c>
      <c r="N317" s="3">
        <v>0.83704615776179403</v>
      </c>
      <c r="O317" s="3">
        <v>1.3921366231133499E-5</v>
      </c>
      <c r="P317" s="2">
        <v>1452.1154607645201</v>
      </c>
      <c r="Q317" s="2">
        <v>-0.16314545526343899</v>
      </c>
      <c r="R317" s="2">
        <v>0.86610819770223602</v>
      </c>
      <c r="S317" s="2">
        <v>0.11221475140237699</v>
      </c>
      <c r="T317" s="3">
        <v>0.95390773773540405</v>
      </c>
      <c r="U317" s="3">
        <v>0.334185693238852</v>
      </c>
      <c r="V317" s="3">
        <v>0.96784160504996897</v>
      </c>
    </row>
    <row r="318" spans="1:22">
      <c r="A318" s="1" t="s">
        <v>2244</v>
      </c>
      <c r="B318" s="5" t="s">
        <v>2245</v>
      </c>
      <c r="C318" s="6" t="s">
        <v>2246</v>
      </c>
      <c r="D318" s="1" t="s">
        <v>301</v>
      </c>
      <c r="E318" s="1" t="s">
        <v>1038</v>
      </c>
      <c r="F318" s="5" t="s">
        <v>2247</v>
      </c>
      <c r="G318" t="s">
        <v>2248</v>
      </c>
      <c r="H318" t="s">
        <v>2249</v>
      </c>
      <c r="I318" s="2">
        <v>627.95711361871304</v>
      </c>
      <c r="J318" s="2">
        <v>-0.42885978923774398</v>
      </c>
      <c r="K318" s="2">
        <v>-0.42223117885720601</v>
      </c>
      <c r="L318" s="2">
        <v>1.0279965972312399</v>
      </c>
      <c r="M318" s="3">
        <v>0.97320904788441498</v>
      </c>
      <c r="N318" s="3">
        <v>0.83704615776179403</v>
      </c>
      <c r="O318" s="3">
        <v>2.0507524771625602E-3</v>
      </c>
      <c r="P318" s="2">
        <v>532.84083776771695</v>
      </c>
      <c r="Q318" s="2">
        <v>-6.8399462082461407E-2</v>
      </c>
      <c r="R318" s="2">
        <v>0.80021997664702704</v>
      </c>
      <c r="S318" s="2">
        <v>-0.21242756179302</v>
      </c>
      <c r="T318" s="3">
        <v>0.98586838365924101</v>
      </c>
      <c r="U318" s="3">
        <v>0.16261759720522501</v>
      </c>
      <c r="V318" s="3">
        <v>0.84576178375850797</v>
      </c>
    </row>
    <row r="319" spans="1:22">
      <c r="A319" s="1" t="s">
        <v>2250</v>
      </c>
      <c r="B319" s="5" t="s">
        <v>2251</v>
      </c>
      <c r="C319" s="6" t="s">
        <v>2252</v>
      </c>
      <c r="D319" s="1" t="s">
        <v>2253</v>
      </c>
      <c r="E319" s="1" t="s">
        <v>2254</v>
      </c>
      <c r="F319" s="5" t="s">
        <v>2255</v>
      </c>
      <c r="G319" t="s">
        <v>2256</v>
      </c>
      <c r="H319" t="s">
        <v>2257</v>
      </c>
      <c r="I319" s="2">
        <v>2915.8547222979</v>
      </c>
      <c r="J319" s="2">
        <v>-0.110472710035998</v>
      </c>
      <c r="K319" s="2">
        <v>-0.29018739194111998</v>
      </c>
      <c r="L319" s="2">
        <v>0.97845866628896605</v>
      </c>
      <c r="M319" s="3">
        <v>0.97575044165067604</v>
      </c>
      <c r="N319" s="3">
        <v>0.83704615776179403</v>
      </c>
      <c r="O319" s="3">
        <v>8.3587042530365195E-4</v>
      </c>
      <c r="P319" s="2">
        <v>2749.5152027884601</v>
      </c>
      <c r="Q319" s="2">
        <v>-6.7580070292089595E-2</v>
      </c>
      <c r="R319" s="2">
        <v>0.59852252847224396</v>
      </c>
      <c r="S319" s="2">
        <v>0.58754994659522797</v>
      </c>
      <c r="T319" s="3">
        <v>0.98484157081797197</v>
      </c>
      <c r="U319" s="3">
        <v>0.33395289296738101</v>
      </c>
      <c r="V319" s="3">
        <v>0.29628340950784898</v>
      </c>
    </row>
    <row r="320" spans="1:22">
      <c r="A320" s="1" t="s">
        <v>2258</v>
      </c>
      <c r="B320" s="5" t="s">
        <v>2259</v>
      </c>
      <c r="C320" s="6" t="s">
        <v>2260</v>
      </c>
      <c r="D320" s="1" t="s">
        <v>2261</v>
      </c>
      <c r="E320" s="1" t="s">
        <v>2254</v>
      </c>
      <c r="F320" s="5" t="s">
        <v>2262</v>
      </c>
      <c r="G320" t="s">
        <v>2263</v>
      </c>
      <c r="H320" t="s">
        <v>2264</v>
      </c>
      <c r="I320" s="2">
        <v>333.67096714892301</v>
      </c>
      <c r="J320" s="2">
        <v>0.13812243195266</v>
      </c>
      <c r="K320" s="2">
        <v>-3.8137291661861597E-2</v>
      </c>
      <c r="L320" s="2">
        <v>1.01177280718371</v>
      </c>
      <c r="M320" s="3">
        <v>0.97575044165067604</v>
      </c>
      <c r="N320" s="3">
        <v>0.99696207353977695</v>
      </c>
      <c r="O320" s="3">
        <v>5.0574500704262896E-3</v>
      </c>
      <c r="P320" s="2">
        <v>286.88787436156099</v>
      </c>
      <c r="Q320" s="2">
        <v>4.1864160854134497E-2</v>
      </c>
      <c r="R320" s="2">
        <v>0.30332964534012902</v>
      </c>
      <c r="S320" s="2">
        <v>0.15301258183962199</v>
      </c>
      <c r="T320" s="3">
        <v>0.98651515687917901</v>
      </c>
      <c r="U320" s="3">
        <v>0.753482375413976</v>
      </c>
      <c r="V320" s="3">
        <v>0.87144322863494805</v>
      </c>
    </row>
    <row r="321" spans="1:23">
      <c r="A321" s="1" t="s">
        <v>2265</v>
      </c>
      <c r="B321" s="5" t="s">
        <v>2266</v>
      </c>
      <c r="C321" s="6" t="s">
        <v>2267</v>
      </c>
      <c r="D321" s="1" t="s">
        <v>2268</v>
      </c>
      <c r="E321" s="1" t="s">
        <v>2254</v>
      </c>
      <c r="F321" s="5" t="s">
        <v>2269</v>
      </c>
      <c r="G321" t="s">
        <v>2270</v>
      </c>
      <c r="H321" t="s">
        <v>2271</v>
      </c>
      <c r="I321" s="2">
        <v>1719.44731701565</v>
      </c>
      <c r="J321" s="2">
        <v>-0.219656988404522</v>
      </c>
      <c r="K321" s="2">
        <v>-0.39763669745063701</v>
      </c>
      <c r="L321" s="2">
        <v>1.27255489191141</v>
      </c>
      <c r="M321" s="3">
        <v>0.97320904788441498</v>
      </c>
      <c r="N321" s="3">
        <v>0.83704615776179403</v>
      </c>
      <c r="O321" s="3">
        <v>2.0700083229718301E-4</v>
      </c>
      <c r="P321" s="2">
        <v>1470.39504277129</v>
      </c>
      <c r="Q321" s="2">
        <v>-0.178800139825599</v>
      </c>
      <c r="R321" s="2">
        <v>0.435999400552328</v>
      </c>
      <c r="S321" s="2">
        <v>9.5493392714922895E-2</v>
      </c>
      <c r="T321" s="3">
        <v>0.87087681004772999</v>
      </c>
      <c r="U321" s="3">
        <v>0.49995929213374701</v>
      </c>
      <c r="V321" s="3">
        <v>0.93242081144282296</v>
      </c>
    </row>
    <row r="322" spans="1:23">
      <c r="A322" s="1" t="s">
        <v>2272</v>
      </c>
      <c r="B322" s="5" t="s">
        <v>2273</v>
      </c>
      <c r="C322" s="6" t="s">
        <v>2274</v>
      </c>
      <c r="D322" s="1" t="s">
        <v>2275</v>
      </c>
      <c r="E322" s="1" t="s">
        <v>2254</v>
      </c>
      <c r="F322" s="5" t="s">
        <v>2276</v>
      </c>
      <c r="G322" t="s">
        <v>2277</v>
      </c>
      <c r="H322" t="s">
        <v>2278</v>
      </c>
      <c r="I322" s="2">
        <v>321.47289048167499</v>
      </c>
      <c r="J322" s="2">
        <v>-0.238903597902447</v>
      </c>
      <c r="K322" s="2">
        <v>-0.321256949517021</v>
      </c>
      <c r="L322" s="2">
        <v>1.20891696676269</v>
      </c>
      <c r="M322" s="3">
        <v>0.97320904788441498</v>
      </c>
      <c r="N322" s="3">
        <v>0.83704615776179403</v>
      </c>
      <c r="O322" s="3">
        <v>4.3095851285558003E-5</v>
      </c>
      <c r="P322" s="2">
        <v>267.00464430824297</v>
      </c>
      <c r="Q322" s="2">
        <v>-7.6952336713614101E-3</v>
      </c>
      <c r="R322" s="2">
        <v>0.218061684756234</v>
      </c>
      <c r="S322" s="2">
        <v>-6.9040599265717206E-2</v>
      </c>
      <c r="T322" s="3">
        <v>0.99821591675923604</v>
      </c>
      <c r="U322" s="3">
        <v>0.81810867973537105</v>
      </c>
      <c r="V322" s="3">
        <v>0.95011376067945497</v>
      </c>
    </row>
    <row r="323" spans="1:23">
      <c r="A323" s="1" t="s">
        <v>2279</v>
      </c>
      <c r="B323" s="5" t="s">
        <v>2280</v>
      </c>
      <c r="C323" s="6" t="s">
        <v>2281</v>
      </c>
      <c r="D323" s="1" t="s">
        <v>301</v>
      </c>
      <c r="E323" s="1" t="s">
        <v>2254</v>
      </c>
      <c r="F323" s="5" t="s">
        <v>2282</v>
      </c>
      <c r="G323" t="s">
        <v>440</v>
      </c>
      <c r="H323" t="s">
        <v>2283</v>
      </c>
      <c r="I323" s="2">
        <v>133.13654385641601</v>
      </c>
      <c r="J323" s="2">
        <v>-0.60070715750771297</v>
      </c>
      <c r="K323" s="2">
        <v>-0.52985546834271302</v>
      </c>
      <c r="L323" s="2">
        <v>0.96629546510449904</v>
      </c>
      <c r="M323" s="3">
        <v>0.97320904788441498</v>
      </c>
      <c r="N323" s="3">
        <v>0.83704615776179403</v>
      </c>
      <c r="O323" s="3">
        <v>9.2203930052984495E-3</v>
      </c>
      <c r="P323" s="2">
        <v>105.35213104787999</v>
      </c>
      <c r="Q323" s="2">
        <v>-0.26379270324698501</v>
      </c>
      <c r="R323" s="2">
        <v>-5.3365295010825804E-3</v>
      </c>
      <c r="S323" s="2">
        <v>-0.18187525427617901</v>
      </c>
      <c r="T323" s="3">
        <v>0.79180490844968698</v>
      </c>
      <c r="U323" s="3">
        <v>0.99757823171307003</v>
      </c>
      <c r="V323" s="3">
        <v>0.84371313317559504</v>
      </c>
    </row>
    <row r="324" spans="1:23">
      <c r="A324" s="1" t="s">
        <v>2284</v>
      </c>
      <c r="B324" s="5" t="s">
        <v>2285</v>
      </c>
      <c r="C324" s="6" t="s">
        <v>2286</v>
      </c>
      <c r="D324" s="1" t="s">
        <v>2287</v>
      </c>
      <c r="E324" s="1" t="s">
        <v>2254</v>
      </c>
      <c r="F324" s="5" t="s">
        <v>2288</v>
      </c>
      <c r="G324" t="s">
        <v>2289</v>
      </c>
      <c r="H324" t="s">
        <v>2290</v>
      </c>
      <c r="I324" s="2">
        <v>223.568368746739</v>
      </c>
      <c r="J324" s="2">
        <v>2.0000063685545501E-2</v>
      </c>
      <c r="K324" s="2">
        <v>-1.0492794606419499E-2</v>
      </c>
      <c r="L324" s="2">
        <v>1.36871850483379</v>
      </c>
      <c r="M324" s="3">
        <v>0.99402397244353702</v>
      </c>
      <c r="N324" s="3">
        <v>0.99792145540993504</v>
      </c>
      <c r="O324" s="3">
        <v>4.1870554895214402E-3</v>
      </c>
      <c r="P324" s="2">
        <v>194.536581263089</v>
      </c>
      <c r="Q324" s="2">
        <v>6.4070675363860699E-2</v>
      </c>
      <c r="R324" s="2">
        <v>0.356984918383631</v>
      </c>
      <c r="S324" s="2">
        <v>0.123888958143858</v>
      </c>
      <c r="T324" s="3">
        <v>0.98651515687917901</v>
      </c>
      <c r="U324" s="3">
        <v>0.77693144217990995</v>
      </c>
      <c r="V324" s="3">
        <v>0.928466308125099</v>
      </c>
    </row>
    <row r="325" spans="1:23">
      <c r="A325" s="1" t="s">
        <v>2291</v>
      </c>
      <c r="B325" s="5" t="s">
        <v>2292</v>
      </c>
      <c r="C325" s="6" t="s">
        <v>2293</v>
      </c>
      <c r="D325" s="1" t="s">
        <v>2294</v>
      </c>
      <c r="E325" s="1" t="s">
        <v>207</v>
      </c>
      <c r="F325" s="5" t="s">
        <v>2295</v>
      </c>
      <c r="G325" t="s">
        <v>2296</v>
      </c>
      <c r="H325" t="s">
        <v>2297</v>
      </c>
      <c r="I325" s="2">
        <v>14244.613189240001</v>
      </c>
      <c r="J325" s="2">
        <v>-0.401787886510375</v>
      </c>
      <c r="K325" s="2">
        <v>-1.2366397330110599</v>
      </c>
      <c r="L325" s="2">
        <v>1.5038941386526701</v>
      </c>
      <c r="M325" s="3">
        <v>0.97575044165067604</v>
      </c>
      <c r="N325" s="3">
        <v>0.83704615776179403</v>
      </c>
      <c r="O325" s="3">
        <v>7.7165754053989705E-2</v>
      </c>
      <c r="P325" s="2">
        <v>11521.4230981078</v>
      </c>
      <c r="Q325" s="2">
        <v>-0.69232310797561902</v>
      </c>
      <c r="R325" s="2">
        <v>1.69328018488203</v>
      </c>
      <c r="S325" s="2">
        <v>-0.32618725903010798</v>
      </c>
      <c r="T325" s="3">
        <v>0.80230392836680298</v>
      </c>
      <c r="U325" s="3">
        <v>0.25405599689945402</v>
      </c>
      <c r="V325" s="3">
        <v>0.91812633790851605</v>
      </c>
    </row>
    <row r="326" spans="1:23">
      <c r="A326" s="1" t="s">
        <v>2298</v>
      </c>
      <c r="B326" s="5" t="s">
        <v>2299</v>
      </c>
      <c r="C326" s="6" t="s">
        <v>2300</v>
      </c>
      <c r="D326" s="1" t="s">
        <v>2301</v>
      </c>
      <c r="E326" s="1" t="s">
        <v>102</v>
      </c>
      <c r="F326" s="5" t="s">
        <v>2302</v>
      </c>
      <c r="G326" t="s">
        <v>2303</v>
      </c>
      <c r="H326" t="s">
        <v>2304</v>
      </c>
      <c r="I326" s="2">
        <v>6249.4808338612002</v>
      </c>
      <c r="J326" s="2">
        <v>-0.61230402369522696</v>
      </c>
      <c r="K326" s="2">
        <v>-1.3712336995369001</v>
      </c>
      <c r="L326" s="2">
        <v>1.5889705789876001</v>
      </c>
      <c r="M326" s="3">
        <v>0.97320904788441498</v>
      </c>
      <c r="N326" s="3">
        <v>0.83704615776179403</v>
      </c>
      <c r="O326" s="3">
        <v>4.1624738091218E-2</v>
      </c>
      <c r="P326" s="2">
        <v>4844.8203578073599</v>
      </c>
      <c r="Q326" s="2">
        <v>-0.78515233168924203</v>
      </c>
      <c r="R326" s="2">
        <v>1.60992957367739</v>
      </c>
      <c r="S326" s="2">
        <v>-0.41705587016800799</v>
      </c>
      <c r="T326" s="3">
        <v>0.73953744555279</v>
      </c>
      <c r="U326" s="3">
        <v>0.24904292677645601</v>
      </c>
      <c r="V326" s="3">
        <v>0.88075831664321602</v>
      </c>
    </row>
    <row r="327" spans="1:23">
      <c r="A327" s="1" t="s">
        <v>2305</v>
      </c>
      <c r="B327" s="5" t="s">
        <v>2306</v>
      </c>
      <c r="C327" s="6" t="s">
        <v>2307</v>
      </c>
      <c r="D327" s="1" t="s">
        <v>2308</v>
      </c>
      <c r="E327" s="1" t="s">
        <v>207</v>
      </c>
      <c r="F327" s="5" t="s">
        <v>2309</v>
      </c>
      <c r="G327" t="s">
        <v>2310</v>
      </c>
      <c r="H327" t="s">
        <v>2311</v>
      </c>
      <c r="I327" s="2">
        <v>1444.22166036371</v>
      </c>
      <c r="J327" s="2">
        <v>-0.38522331413602301</v>
      </c>
      <c r="K327" s="2">
        <v>-1.1532321012353799</v>
      </c>
      <c r="L327" s="2">
        <v>1.68152125111932</v>
      </c>
      <c r="M327" s="3">
        <v>0.97320904788441498</v>
      </c>
      <c r="N327" s="3">
        <v>0.83704615776179403</v>
      </c>
      <c r="O327" s="3">
        <v>1.4116118867711399E-3</v>
      </c>
      <c r="P327" s="2">
        <v>1076.23946220265</v>
      </c>
      <c r="Q327" s="2">
        <v>-0.81346288518756704</v>
      </c>
      <c r="R327" s="2">
        <v>1.1125167422384801</v>
      </c>
      <c r="S327" s="2">
        <v>-0.47046887023470602</v>
      </c>
      <c r="T327" s="3">
        <v>0.51065735434899795</v>
      </c>
      <c r="U327" s="3">
        <v>0.25240239681419302</v>
      </c>
      <c r="V327" s="3">
        <v>0.75151389802276602</v>
      </c>
    </row>
    <row r="328" spans="1:23">
      <c r="A328" s="1" t="s">
        <v>2312</v>
      </c>
      <c r="B328" s="5" t="s">
        <v>2313</v>
      </c>
      <c r="C328" s="6" t="s">
        <v>2314</v>
      </c>
      <c r="D328" s="1" t="s">
        <v>2315</v>
      </c>
      <c r="E328" s="1" t="s">
        <v>917</v>
      </c>
      <c r="F328" s="5" t="s">
        <v>2316</v>
      </c>
      <c r="G328" t="s">
        <v>2317</v>
      </c>
      <c r="H328" t="s">
        <v>2318</v>
      </c>
      <c r="I328" s="2">
        <v>1181.7428781987601</v>
      </c>
      <c r="J328" s="2">
        <v>-0.51005890091781003</v>
      </c>
      <c r="K328" s="2">
        <v>-0.72357033380038305</v>
      </c>
      <c r="L328" s="2">
        <v>0.76372565010995197</v>
      </c>
      <c r="M328" s="3">
        <v>0.97320904788441498</v>
      </c>
      <c r="N328" s="3">
        <v>0.83704615776179403</v>
      </c>
      <c r="O328" s="3">
        <v>8.45444083506766E-2</v>
      </c>
      <c r="P328" s="2">
        <v>928.10018032105097</v>
      </c>
      <c r="Q328" s="2">
        <v>-0.44588350484537598</v>
      </c>
      <c r="R328" s="2">
        <v>0.58542332179113499</v>
      </c>
      <c r="S328" s="2">
        <v>-0.21149741538552899</v>
      </c>
      <c r="T328" s="3">
        <v>0.75329969125136798</v>
      </c>
      <c r="U328" s="3">
        <v>0.63889752027284796</v>
      </c>
      <c r="V328" s="3">
        <v>0.89969524158286895</v>
      </c>
    </row>
    <row r="329" spans="1:23">
      <c r="A329" s="1" t="s">
        <v>2319</v>
      </c>
      <c r="B329" s="5" t="s">
        <v>2320</v>
      </c>
      <c r="C329" s="6" t="s">
        <v>2321</v>
      </c>
      <c r="D329" s="1" t="s">
        <v>2322</v>
      </c>
      <c r="E329" s="1" t="s">
        <v>102</v>
      </c>
      <c r="F329" s="5" t="s">
        <v>2323</v>
      </c>
      <c r="G329" t="s">
        <v>2324</v>
      </c>
      <c r="H329" t="s">
        <v>2325</v>
      </c>
      <c r="I329" s="2">
        <v>35730.318054773001</v>
      </c>
      <c r="J329" s="2">
        <v>-0.57196691615556405</v>
      </c>
      <c r="K329" s="2">
        <v>-1.31622158438174</v>
      </c>
      <c r="L329" s="2">
        <v>1.58212589883692</v>
      </c>
      <c r="M329" s="3">
        <v>0.97320904788441498</v>
      </c>
      <c r="N329" s="3">
        <v>0.83704615776179403</v>
      </c>
      <c r="O329" s="3">
        <v>7.2345249352005397E-2</v>
      </c>
      <c r="P329" s="2">
        <v>29896.399289010398</v>
      </c>
      <c r="Q329" s="2">
        <v>-0.72119721902538902</v>
      </c>
      <c r="R329" s="2">
        <v>1.56867419736477</v>
      </c>
      <c r="S329" s="2">
        <v>-4.9871912321622101E-2</v>
      </c>
      <c r="T329" s="3">
        <v>0.80110753307641003</v>
      </c>
      <c r="U329" s="3">
        <v>0.338004156662987</v>
      </c>
      <c r="V329" s="3">
        <v>0.99385371574554304</v>
      </c>
    </row>
    <row r="330" spans="1:23">
      <c r="A330" s="1" t="s">
        <v>2326</v>
      </c>
      <c r="B330" s="5" t="s">
        <v>2327</v>
      </c>
      <c r="C330" s="6" t="s">
        <v>2328</v>
      </c>
      <c r="D330" s="1" t="s">
        <v>2329</v>
      </c>
      <c r="E330" s="1" t="s">
        <v>102</v>
      </c>
      <c r="F330" s="5" t="s">
        <v>2330</v>
      </c>
      <c r="G330" t="s">
        <v>2331</v>
      </c>
      <c r="H330" t="s">
        <v>2332</v>
      </c>
      <c r="I330" s="2">
        <v>23330.1262209491</v>
      </c>
      <c r="J330" s="2">
        <v>-0.48677464921397801</v>
      </c>
      <c r="K330" s="2">
        <v>-1.2933280404462</v>
      </c>
      <c r="L330" s="2">
        <v>1.69934459478239</v>
      </c>
      <c r="M330" s="3">
        <v>0.97320904788441498</v>
      </c>
      <c r="N330" s="3">
        <v>0.83704615776179403</v>
      </c>
      <c r="O330" s="3">
        <v>4.0526776627584901E-2</v>
      </c>
      <c r="P330" s="2">
        <v>19422.966101435701</v>
      </c>
      <c r="Q330" s="2">
        <v>-0.63449146942912305</v>
      </c>
      <c r="R330" s="2">
        <v>1.7131637501025401</v>
      </c>
      <c r="S330" s="2">
        <v>-0.109969257884847</v>
      </c>
      <c r="T330" s="3">
        <v>0.81984306686478903</v>
      </c>
      <c r="U330" s="3">
        <v>0.23472909823983601</v>
      </c>
      <c r="V330" s="3">
        <v>0.98040800987496302</v>
      </c>
    </row>
    <row r="331" spans="1:23">
      <c r="A331" s="1" t="s">
        <v>2333</v>
      </c>
      <c r="B331" s="5" t="s">
        <v>2334</v>
      </c>
      <c r="C331" s="6" t="s">
        <v>2335</v>
      </c>
      <c r="D331" s="1" t="s">
        <v>2336</v>
      </c>
      <c r="E331" s="1" t="s">
        <v>339</v>
      </c>
      <c r="F331" s="5" t="s">
        <v>2337</v>
      </c>
      <c r="G331" t="s">
        <v>2338</v>
      </c>
      <c r="H331" t="s">
        <v>2339</v>
      </c>
      <c r="I331" s="2">
        <v>8322.8885682652708</v>
      </c>
      <c r="J331" s="2">
        <v>0.20686452040640699</v>
      </c>
      <c r="K331" s="2">
        <v>-1.3032847942321499</v>
      </c>
      <c r="L331" s="2">
        <v>2.0851954896360301</v>
      </c>
      <c r="M331" s="3">
        <v>0.98841336557858395</v>
      </c>
      <c r="N331" s="3">
        <v>0.83704615776179403</v>
      </c>
      <c r="O331" s="3">
        <v>6.38979533193898E-2</v>
      </c>
      <c r="P331" s="2">
        <v>7489.34269677251</v>
      </c>
      <c r="Q331" s="2">
        <v>-0.57873255503068799</v>
      </c>
      <c r="R331" s="2">
        <v>2.4892438355403601</v>
      </c>
      <c r="S331" s="2">
        <v>-0.148878346212408</v>
      </c>
      <c r="T331" s="3">
        <v>0.90451534142000201</v>
      </c>
      <c r="U331" s="3">
        <v>0.17875520188698901</v>
      </c>
      <c r="V331" s="3">
        <v>0.98040800987496302</v>
      </c>
    </row>
    <row r="332" spans="1:23">
      <c r="A332" s="1" t="s">
        <v>2340</v>
      </c>
      <c r="B332" s="5" t="s">
        <v>2341</v>
      </c>
      <c r="C332" s="6" t="s">
        <v>2342</v>
      </c>
      <c r="D332" s="1" t="s">
        <v>2343</v>
      </c>
      <c r="E332" s="1" t="s">
        <v>339</v>
      </c>
      <c r="F332" s="5" t="s">
        <v>2344</v>
      </c>
      <c r="G332" t="s">
        <v>2345</v>
      </c>
      <c r="H332" t="s">
        <v>2346</v>
      </c>
      <c r="I332" s="2">
        <v>14440.330359097199</v>
      </c>
      <c r="J332" s="2">
        <v>0.146970905810547</v>
      </c>
      <c r="K332" s="2">
        <v>-1.3458175661409599</v>
      </c>
      <c r="L332" s="2">
        <v>2.7514717695180599</v>
      </c>
      <c r="M332" s="3">
        <v>0.98879952236941204</v>
      </c>
      <c r="N332" s="3">
        <v>0.83704615776179403</v>
      </c>
      <c r="O332" s="3">
        <v>9.3565039622143104E-3</v>
      </c>
      <c r="P332" s="2">
        <v>11551.945267930399</v>
      </c>
      <c r="Q332" s="2">
        <v>-0.75362909710727899</v>
      </c>
      <c r="R332" s="2">
        <v>2.4310551669796698</v>
      </c>
      <c r="S332" s="2">
        <v>-0.39915158990572402</v>
      </c>
      <c r="T332" s="3">
        <v>0.839723656030128</v>
      </c>
      <c r="U332" s="3">
        <v>0.16069431860830199</v>
      </c>
      <c r="V332" s="3">
        <v>0.92027921816735103</v>
      </c>
    </row>
    <row r="333" spans="1:23">
      <c r="A333" s="1" t="s">
        <v>2347</v>
      </c>
      <c r="B333" s="5" t="s">
        <v>2348</v>
      </c>
      <c r="C333" s="6" t="s">
        <v>2349</v>
      </c>
      <c r="D333" s="1" t="s">
        <v>2350</v>
      </c>
      <c r="E333" s="1" t="s">
        <v>339</v>
      </c>
      <c r="F333" s="5" t="s">
        <v>2351</v>
      </c>
      <c r="G333" t="s">
        <v>2352</v>
      </c>
      <c r="H333" t="s">
        <v>2353</v>
      </c>
      <c r="I333" s="2">
        <v>12905.896885051199</v>
      </c>
      <c r="J333" s="2">
        <v>0.28411632723381702</v>
      </c>
      <c r="K333" s="2">
        <v>-1.45107742117052</v>
      </c>
      <c r="L333" s="2">
        <v>1.88028195290231</v>
      </c>
      <c r="M333" s="3">
        <v>0.978912458753041</v>
      </c>
      <c r="N333" s="3">
        <v>0.83704615776179403</v>
      </c>
      <c r="O333" s="3">
        <v>5.5659377290898697E-2</v>
      </c>
      <c r="P333" s="2">
        <v>11332.6690411892</v>
      </c>
      <c r="Q333" s="2">
        <v>-0.71130072036244796</v>
      </c>
      <c r="R333" s="2">
        <v>2.66001417481993</v>
      </c>
      <c r="S333" s="2">
        <v>-0.24464588309733101</v>
      </c>
      <c r="T333" s="3">
        <v>0.84303533148346599</v>
      </c>
      <c r="U333" s="3">
        <v>8.5574881858283602E-2</v>
      </c>
      <c r="V333" s="3">
        <v>0.96748909795951699</v>
      </c>
    </row>
    <row r="334" spans="1:23">
      <c r="A334" s="1" t="s">
        <v>2354</v>
      </c>
      <c r="B334" s="5" t="s">
        <v>2355</v>
      </c>
      <c r="C334" s="6" t="s">
        <v>2356</v>
      </c>
      <c r="D334" s="1" t="s">
        <v>2357</v>
      </c>
      <c r="E334" s="1" t="s">
        <v>339</v>
      </c>
      <c r="F334" s="5" t="s">
        <v>2358</v>
      </c>
      <c r="G334" t="s">
        <v>2359</v>
      </c>
      <c r="H334" t="s">
        <v>2360</v>
      </c>
      <c r="I334" s="2">
        <v>10565.672710443299</v>
      </c>
      <c r="J334" s="2">
        <v>-0.105210559873992</v>
      </c>
      <c r="K334" s="2">
        <v>-1.4921498883579101</v>
      </c>
      <c r="L334" s="2">
        <v>1.97087804222754</v>
      </c>
      <c r="M334" s="3">
        <v>0.99187879215025898</v>
      </c>
      <c r="N334" s="3">
        <v>0.83704615776179403</v>
      </c>
      <c r="O334" s="3">
        <v>6.8815796570334195E-2</v>
      </c>
      <c r="P334" s="2">
        <v>8170.8596833275396</v>
      </c>
      <c r="Q334" s="2">
        <v>-1.21588380423892</v>
      </c>
      <c r="R334" s="2">
        <v>2.0525920824653601</v>
      </c>
      <c r="S334" s="2">
        <v>-0.51462474825697802</v>
      </c>
      <c r="T334" s="3">
        <v>0.66407220610107598</v>
      </c>
      <c r="U334" s="3">
        <v>0.26427840415223602</v>
      </c>
      <c r="V334" s="3">
        <v>0.88577767499907301</v>
      </c>
    </row>
    <row r="335" spans="1:23">
      <c r="A335" s="1" t="s">
        <v>2361</v>
      </c>
      <c r="B335" s="5" t="s">
        <v>2362</v>
      </c>
      <c r="C335" s="6" t="s">
        <v>2363</v>
      </c>
      <c r="D335" s="1" t="s">
        <v>2364</v>
      </c>
      <c r="E335" s="1" t="s">
        <v>102</v>
      </c>
      <c r="F335" s="5" t="s">
        <v>2365</v>
      </c>
      <c r="G335" t="s">
        <v>2366</v>
      </c>
      <c r="H335" t="s">
        <v>2367</v>
      </c>
      <c r="I335" s="2">
        <v>4875.0224952118297</v>
      </c>
      <c r="J335" s="2">
        <v>1.1897367627405901E-2</v>
      </c>
      <c r="K335" s="2">
        <v>-0.86051062334947703</v>
      </c>
      <c r="L335" s="2">
        <v>2.5446534460580201</v>
      </c>
      <c r="M335" s="3">
        <v>0.99994230075356005</v>
      </c>
      <c r="N335" s="3">
        <v>0.83704615776179403</v>
      </c>
      <c r="O335" s="3">
        <v>3.4531533141632999E-4</v>
      </c>
      <c r="P335" s="2">
        <v>3593.4451301466702</v>
      </c>
      <c r="Q335" s="2">
        <v>-0.94748215345694897</v>
      </c>
      <c r="R335" s="2">
        <v>1.09009211198748</v>
      </c>
      <c r="S335" s="2">
        <v>-0.45067847590597399</v>
      </c>
      <c r="T335" s="3">
        <v>0.57578915098691796</v>
      </c>
      <c r="U335" s="3">
        <v>0.47460402457099599</v>
      </c>
      <c r="V335" s="3">
        <v>0.84131411240772902</v>
      </c>
    </row>
    <row r="336" spans="1:23">
      <c r="A336" s="1" t="s">
        <v>2368</v>
      </c>
      <c r="B336" s="5" t="s">
        <v>2369</v>
      </c>
      <c r="C336" s="6" t="s">
        <v>2370</v>
      </c>
      <c r="D336" s="1" t="s">
        <v>2371</v>
      </c>
      <c r="E336" s="1" t="s">
        <v>544</v>
      </c>
      <c r="F336" s="5" t="s">
        <v>2372</v>
      </c>
      <c r="G336" t="s">
        <v>2373</v>
      </c>
      <c r="H336" t="s">
        <v>2374</v>
      </c>
      <c r="I336" s="2">
        <v>2239.56626756985</v>
      </c>
      <c r="J336" s="2">
        <v>0.25950526857586997</v>
      </c>
      <c r="K336" s="2">
        <v>-0.46067527243803702</v>
      </c>
      <c r="L336" s="2">
        <v>1.92958691002087</v>
      </c>
      <c r="M336" s="3">
        <v>0.97575044165067604</v>
      </c>
      <c r="N336" s="3">
        <v>0.87735288260889299</v>
      </c>
      <c r="O336" s="3">
        <v>1.3325639481116701E-3</v>
      </c>
      <c r="P336" s="2">
        <v>1738.08089228838</v>
      </c>
      <c r="Q336" s="2">
        <v>-0.57409055341566795</v>
      </c>
      <c r="R336" s="2">
        <v>0.79221627203584999</v>
      </c>
      <c r="S336" s="2">
        <v>-0.33519858357580401</v>
      </c>
      <c r="T336" s="3">
        <v>0.75329969125136798</v>
      </c>
      <c r="U336" s="3">
        <v>0.59652960919644005</v>
      </c>
      <c r="V336" s="3">
        <v>0.86667073353635704</v>
      </c>
      <c r="W336" s="9"/>
    </row>
    <row r="337" spans="1:22">
      <c r="A337" s="1" t="s">
        <v>2375</v>
      </c>
      <c r="B337" s="5" t="s">
        <v>2376</v>
      </c>
      <c r="C337" s="6" t="s">
        <v>2377</v>
      </c>
      <c r="D337" s="1" t="s">
        <v>2378</v>
      </c>
      <c r="E337" s="1" t="s">
        <v>368</v>
      </c>
      <c r="F337" s="5" t="s">
        <v>2379</v>
      </c>
      <c r="G337" t="s">
        <v>2380</v>
      </c>
      <c r="H337" t="s">
        <v>2381</v>
      </c>
      <c r="I337" s="2">
        <v>333.56448758532002</v>
      </c>
      <c r="J337" s="2">
        <v>0.31642517353133798</v>
      </c>
      <c r="K337" s="2">
        <v>0.163634251568093</v>
      </c>
      <c r="L337" s="2">
        <v>-0.99774068719944597</v>
      </c>
      <c r="M337" s="3">
        <v>0.97320904788441498</v>
      </c>
      <c r="N337" s="3">
        <v>0.94618740903157905</v>
      </c>
      <c r="O337" s="3">
        <v>1.8312100481470001E-3</v>
      </c>
      <c r="P337" s="2">
        <v>292.73823093594501</v>
      </c>
      <c r="Q337" s="2">
        <v>0.35768542013051202</v>
      </c>
      <c r="R337" s="2">
        <v>0.18979289638271801</v>
      </c>
      <c r="S337" s="2">
        <v>0.257226062427312</v>
      </c>
      <c r="T337" s="3">
        <v>0.66834322749895003</v>
      </c>
      <c r="U337" s="3">
        <v>0.87362829595298497</v>
      </c>
      <c r="V337" s="3">
        <v>0.76034641588793705</v>
      </c>
    </row>
    <row r="338" spans="1:22">
      <c r="A338" s="1" t="s">
        <v>2382</v>
      </c>
      <c r="B338" s="5" t="s">
        <v>2383</v>
      </c>
      <c r="C338" s="6" t="s">
        <v>2384</v>
      </c>
      <c r="D338" s="1" t="s">
        <v>2385</v>
      </c>
      <c r="E338" s="1" t="s">
        <v>368</v>
      </c>
      <c r="F338" s="5" t="s">
        <v>2386</v>
      </c>
      <c r="G338" t="s">
        <v>2387</v>
      </c>
      <c r="H338" t="s">
        <v>2388</v>
      </c>
      <c r="I338" s="2">
        <v>628.04317044332799</v>
      </c>
      <c r="J338" s="2">
        <v>-0.29666971647447499</v>
      </c>
      <c r="K338" s="2">
        <v>-0.13696588245268601</v>
      </c>
      <c r="L338" s="2">
        <v>0.29640616768134798</v>
      </c>
      <c r="M338" s="3">
        <v>0.97320904788441498</v>
      </c>
      <c r="N338" s="3">
        <v>0.95866820586133095</v>
      </c>
      <c r="O338" s="3">
        <v>0.34730957582594102</v>
      </c>
      <c r="P338" s="2">
        <v>519.26746312632395</v>
      </c>
      <c r="Q338" s="2">
        <v>1.29650268681284E-2</v>
      </c>
      <c r="R338" s="2">
        <v>-2.5656766883033699E-2</v>
      </c>
      <c r="S338" s="2">
        <v>-1.7364483143908999E-2</v>
      </c>
      <c r="T338" s="3">
        <v>0.99655839315276495</v>
      </c>
      <c r="U338" s="3">
        <v>0.98441302022750998</v>
      </c>
      <c r="V338" s="3">
        <v>0.99385371574554304</v>
      </c>
    </row>
    <row r="339" spans="1:22">
      <c r="A339" s="1" t="s">
        <v>2389</v>
      </c>
      <c r="B339" s="5" t="s">
        <v>2390</v>
      </c>
      <c r="C339" s="6" t="s">
        <v>2391</v>
      </c>
      <c r="D339" s="1" t="s">
        <v>2392</v>
      </c>
      <c r="E339" s="1" t="s">
        <v>154</v>
      </c>
      <c r="F339" s="5" t="s">
        <v>2393</v>
      </c>
      <c r="G339" t="s">
        <v>2394</v>
      </c>
      <c r="H339" t="s">
        <v>2395</v>
      </c>
      <c r="I339" s="2">
        <v>1283.0578132888299</v>
      </c>
      <c r="J339" s="2">
        <v>0.19402170431397101</v>
      </c>
      <c r="K339" s="2">
        <v>-0.28140954573708299</v>
      </c>
      <c r="L339" s="2">
        <v>-0.37674090371373498</v>
      </c>
      <c r="M339" s="3">
        <v>0.97320904788441498</v>
      </c>
      <c r="N339" s="3">
        <v>0.84799131695778696</v>
      </c>
      <c r="O339" s="3">
        <v>0.26984796918508402</v>
      </c>
      <c r="P339" s="2">
        <v>1244.6766157899399</v>
      </c>
      <c r="Q339" s="2">
        <v>0.24530989079350399</v>
      </c>
      <c r="R339" s="2">
        <v>1.0141882779298701</v>
      </c>
      <c r="S339" s="2">
        <v>0.49097789331554698</v>
      </c>
      <c r="T339" s="3">
        <v>0.859885665690171</v>
      </c>
      <c r="U339" s="3">
        <v>7.28404301503697E-2</v>
      </c>
      <c r="V339" s="3">
        <v>0.53738498080766794</v>
      </c>
    </row>
    <row r="340" spans="1:22">
      <c r="A340" s="1" t="s">
        <v>2396</v>
      </c>
      <c r="B340" s="5" t="s">
        <v>2397</v>
      </c>
      <c r="C340" s="6" t="s">
        <v>2398</v>
      </c>
      <c r="D340" s="1" t="s">
        <v>2399</v>
      </c>
      <c r="E340" s="1" t="s">
        <v>64</v>
      </c>
      <c r="F340" s="5" t="s">
        <v>2400</v>
      </c>
      <c r="G340" t="s">
        <v>2401</v>
      </c>
      <c r="H340" t="s">
        <v>2402</v>
      </c>
      <c r="I340" s="2">
        <v>806.68259858382805</v>
      </c>
      <c r="J340" s="2">
        <v>1.2376429369672299E-2</v>
      </c>
      <c r="K340" s="2">
        <v>-0.201915555536962</v>
      </c>
      <c r="L340" s="2">
        <v>0.10977924551778</v>
      </c>
      <c r="M340" s="3">
        <v>0.99211392631881601</v>
      </c>
      <c r="N340" s="3">
        <v>0.86793857465440705</v>
      </c>
      <c r="O340" s="3">
        <v>0.69038392777694202</v>
      </c>
      <c r="P340" s="2">
        <v>764.22125542106505</v>
      </c>
      <c r="Q340" s="2">
        <v>0.28560250301999701</v>
      </c>
      <c r="R340" s="2">
        <v>0.728876335886535</v>
      </c>
      <c r="S340" s="2">
        <v>0.30784296944164702</v>
      </c>
      <c r="T340" s="3">
        <v>0.73328024118377</v>
      </c>
      <c r="U340" s="3">
        <v>0.100879937060691</v>
      </c>
      <c r="V340" s="3">
        <v>0.64515645750648398</v>
      </c>
    </row>
    <row r="341" spans="1:22">
      <c r="A341" s="1" t="s">
        <v>2403</v>
      </c>
      <c r="B341" s="5" t="s">
        <v>2404</v>
      </c>
      <c r="C341" s="6" t="s">
        <v>2405</v>
      </c>
      <c r="D341" s="1" t="s">
        <v>2406</v>
      </c>
      <c r="E341" s="1" t="s">
        <v>917</v>
      </c>
      <c r="F341" s="5" t="s">
        <v>2407</v>
      </c>
      <c r="G341" t="s">
        <v>2408</v>
      </c>
      <c r="H341" t="s">
        <v>2409</v>
      </c>
      <c r="I341" s="2">
        <v>2112.11741280365</v>
      </c>
      <c r="J341" s="2">
        <v>-2.1353023192909298E-2</v>
      </c>
      <c r="K341" s="2">
        <v>-0.43247221019619603</v>
      </c>
      <c r="L341" s="2">
        <v>0.99413649406120197</v>
      </c>
      <c r="M341" s="3">
        <v>0.99187879215025898</v>
      </c>
      <c r="N341" s="3">
        <v>0.83704615776179403</v>
      </c>
      <c r="O341" s="3">
        <v>3.1450926364270499E-3</v>
      </c>
      <c r="P341" s="2">
        <v>2095.2311397346598</v>
      </c>
      <c r="Q341" s="2">
        <v>0.269054503201755</v>
      </c>
      <c r="R341" s="2">
        <v>1.3257037000775</v>
      </c>
      <c r="S341" s="2">
        <v>0.382046193390564</v>
      </c>
      <c r="T341" s="3">
        <v>0.88487519580718799</v>
      </c>
      <c r="U341" s="3">
        <v>4.5845336444785799E-2</v>
      </c>
      <c r="V341" s="3">
        <v>0.76619895912198499</v>
      </c>
    </row>
    <row r="342" spans="1:22">
      <c r="A342" s="1" t="s">
        <v>2410</v>
      </c>
      <c r="B342" s="5" t="s">
        <v>2411</v>
      </c>
      <c r="C342" s="6" t="s">
        <v>2412</v>
      </c>
      <c r="D342" s="1" t="s">
        <v>2413</v>
      </c>
      <c r="E342" s="1" t="s">
        <v>1550</v>
      </c>
      <c r="F342" s="5" t="s">
        <v>2414</v>
      </c>
      <c r="G342" t="s">
        <v>2415</v>
      </c>
      <c r="H342" t="s">
        <v>2416</v>
      </c>
      <c r="I342" s="2">
        <v>960.65181512300103</v>
      </c>
      <c r="J342" s="2">
        <v>-0.201674957917758</v>
      </c>
      <c r="K342" s="2">
        <v>-0.25086229410923799</v>
      </c>
      <c r="L342" s="2">
        <v>0.78456175474048695</v>
      </c>
      <c r="M342" s="3">
        <v>0.97320904788441498</v>
      </c>
      <c r="N342" s="3">
        <v>0.83966403202405104</v>
      </c>
      <c r="O342" s="3">
        <v>4.8754848269674097E-3</v>
      </c>
      <c r="P342" s="2">
        <v>860.828212265449</v>
      </c>
      <c r="Q342" s="2">
        <v>-3.67728355367943E-2</v>
      </c>
      <c r="R342" s="2">
        <v>0.6635559254008</v>
      </c>
      <c r="S342" s="2">
        <v>0.23941165523603999</v>
      </c>
      <c r="T342" s="3">
        <v>0.98651515687917901</v>
      </c>
      <c r="U342" s="3">
        <v>0.17760658711213301</v>
      </c>
      <c r="V342" s="3">
        <v>0.76619895912198499</v>
      </c>
    </row>
    <row r="343" spans="1:22">
      <c r="A343" s="1" t="s">
        <v>2417</v>
      </c>
      <c r="B343" s="5" t="s">
        <v>2418</v>
      </c>
      <c r="C343" s="6" t="s">
        <v>2419</v>
      </c>
      <c r="D343" s="1" t="s">
        <v>2420</v>
      </c>
      <c r="E343" s="1" t="s">
        <v>1550</v>
      </c>
      <c r="F343" s="5" t="s">
        <v>2421</v>
      </c>
      <c r="G343" t="s">
        <v>2422</v>
      </c>
      <c r="H343" t="s">
        <v>2423</v>
      </c>
      <c r="I343" s="2">
        <v>1267.48875285179</v>
      </c>
      <c r="J343" s="2">
        <v>2.76752243181945E-2</v>
      </c>
      <c r="K343" s="2">
        <v>-0.28497332597493102</v>
      </c>
      <c r="L343" s="2">
        <v>0.85293422324817803</v>
      </c>
      <c r="M343" s="3">
        <v>0.99187879215025898</v>
      </c>
      <c r="N343" s="3">
        <v>0.83704615776179403</v>
      </c>
      <c r="O343" s="3">
        <v>3.1510930744084401E-3</v>
      </c>
      <c r="P343" s="2">
        <v>1179.72492177698</v>
      </c>
      <c r="Q343" s="2">
        <v>-6.3662427002793995E-2</v>
      </c>
      <c r="R343" s="2">
        <v>0.86877133059713496</v>
      </c>
      <c r="S343" s="2">
        <v>0.35728673445841902</v>
      </c>
      <c r="T343" s="3">
        <v>0.98651515687917901</v>
      </c>
      <c r="U343" s="3">
        <v>8.8492447601367805E-2</v>
      </c>
      <c r="V343" s="3">
        <v>0.65190243361078903</v>
      </c>
    </row>
    <row r="344" spans="1:22">
      <c r="A344" s="1" t="s">
        <v>2424</v>
      </c>
      <c r="B344" s="5" t="s">
        <v>2425</v>
      </c>
      <c r="C344" s="6" t="s">
        <v>2426</v>
      </c>
      <c r="D344" s="1" t="s">
        <v>2427</v>
      </c>
      <c r="E344" s="1" t="s">
        <v>110</v>
      </c>
      <c r="F344" s="5" t="s">
        <v>2428</v>
      </c>
      <c r="G344" t="s">
        <v>2429</v>
      </c>
      <c r="H344" t="s">
        <v>2430</v>
      </c>
      <c r="I344" s="2">
        <v>923.84295850906597</v>
      </c>
      <c r="J344" s="2">
        <v>-0.54490811530678696</v>
      </c>
      <c r="K344" s="2">
        <v>-0.36745671584550299</v>
      </c>
      <c r="L344" s="2">
        <v>0.73690883201213297</v>
      </c>
      <c r="M344" s="3">
        <v>0.54912672597686496</v>
      </c>
      <c r="N344" s="3">
        <v>0.83704615776179403</v>
      </c>
      <c r="O344" s="3">
        <v>3.5939084610899599E-3</v>
      </c>
      <c r="P344" s="2">
        <v>831.63761597199095</v>
      </c>
      <c r="Q344" s="2">
        <v>0.17184054396200801</v>
      </c>
      <c r="R344" s="2">
        <v>0.46917513432178098</v>
      </c>
      <c r="S344" s="2">
        <v>0.24048687029455301</v>
      </c>
      <c r="T344" s="3">
        <v>0.86521443931601705</v>
      </c>
      <c r="U344" s="3">
        <v>0.377036713126427</v>
      </c>
      <c r="V344" s="3">
        <v>0.73397822533923596</v>
      </c>
    </row>
    <row r="345" spans="1:22">
      <c r="A345" s="1" t="s">
        <v>2431</v>
      </c>
      <c r="B345" s="5" t="s">
        <v>2432</v>
      </c>
      <c r="C345" s="6" t="s">
        <v>2433</v>
      </c>
      <c r="D345" s="1" t="s">
        <v>2434</v>
      </c>
      <c r="E345" s="1" t="s">
        <v>26</v>
      </c>
      <c r="F345" s="5" t="s">
        <v>2435</v>
      </c>
      <c r="G345" t="s">
        <v>2436</v>
      </c>
      <c r="H345" t="s">
        <v>2437</v>
      </c>
      <c r="I345" s="2">
        <v>2088.14860253181</v>
      </c>
      <c r="J345" s="2">
        <v>0.41924899365852097</v>
      </c>
      <c r="K345" s="2">
        <v>-0.39719122871908202</v>
      </c>
      <c r="L345" s="2">
        <v>0.21754461643425099</v>
      </c>
      <c r="M345" s="3">
        <v>0.97320904788441498</v>
      </c>
      <c r="N345" s="3">
        <v>0.83704615776179403</v>
      </c>
      <c r="O345" s="3">
        <v>0.57850419925447705</v>
      </c>
      <c r="P345" s="2">
        <v>2542.97224233424</v>
      </c>
      <c r="Q345" s="2">
        <v>0.33388499284776402</v>
      </c>
      <c r="R345" s="2">
        <v>1.4505846100236099</v>
      </c>
      <c r="S345" s="2">
        <v>1.69409998555763</v>
      </c>
      <c r="T345" s="3">
        <v>0.811457996520622</v>
      </c>
      <c r="U345" s="3">
        <v>8.2306294319544008E-3</v>
      </c>
      <c r="V345" s="3">
        <v>5.6180929817830803E-4</v>
      </c>
    </row>
    <row r="346" spans="1:22">
      <c r="A346" s="1" t="s">
        <v>2438</v>
      </c>
      <c r="B346" s="5" t="s">
        <v>2439</v>
      </c>
      <c r="C346" s="6" t="s">
        <v>2440</v>
      </c>
      <c r="D346" s="1" t="s">
        <v>2441</v>
      </c>
      <c r="E346" s="1" t="s">
        <v>2442</v>
      </c>
      <c r="F346" s="5" t="s">
        <v>2443</v>
      </c>
      <c r="G346" t="s">
        <v>2444</v>
      </c>
      <c r="H346" t="s">
        <v>2445</v>
      </c>
      <c r="I346" s="2">
        <v>5246.53488364841</v>
      </c>
      <c r="J346" s="2">
        <v>-0.25039533887895499</v>
      </c>
      <c r="K346" s="2">
        <v>-1.4763308954822201</v>
      </c>
      <c r="L346" s="2">
        <v>0.54262988003468604</v>
      </c>
      <c r="M346" s="3">
        <v>0.98438314526794202</v>
      </c>
      <c r="N346" s="3">
        <v>0.83704615776179403</v>
      </c>
      <c r="O346" s="3">
        <v>0.61680045891353596</v>
      </c>
      <c r="P346" s="2">
        <v>4231.3644104341702</v>
      </c>
      <c r="Q346" s="2">
        <v>-1.4141485817367101</v>
      </c>
      <c r="R346" s="2">
        <v>1.70368124927214</v>
      </c>
      <c r="S346" s="2">
        <v>-0.47874677150390099</v>
      </c>
      <c r="T346" s="3">
        <v>0.50552933367021002</v>
      </c>
      <c r="U346" s="3">
        <v>0.341305913206775</v>
      </c>
      <c r="V346" s="3">
        <v>0.88464767026800295</v>
      </c>
    </row>
    <row r="347" spans="1:22">
      <c r="A347" s="1" t="s">
        <v>2446</v>
      </c>
      <c r="B347" s="5" t="s">
        <v>2447</v>
      </c>
      <c r="C347" s="6" t="s">
        <v>2448</v>
      </c>
      <c r="D347" s="1" t="s">
        <v>2449</v>
      </c>
      <c r="E347" s="1" t="s">
        <v>2442</v>
      </c>
      <c r="F347" s="5" t="s">
        <v>2450</v>
      </c>
      <c r="G347" t="s">
        <v>2451</v>
      </c>
      <c r="H347" t="s">
        <v>2452</v>
      </c>
      <c r="I347" s="2">
        <v>15441.9353730482</v>
      </c>
      <c r="J347" s="2">
        <v>-0.38607101583393399</v>
      </c>
      <c r="K347" s="2">
        <v>-1.50312948016855</v>
      </c>
      <c r="L347" s="2">
        <v>1.4523886701653099</v>
      </c>
      <c r="M347" s="3">
        <v>0.97575044165067604</v>
      </c>
      <c r="N347" s="3">
        <v>0.83704615776179403</v>
      </c>
      <c r="O347" s="3">
        <v>0.185935149020757</v>
      </c>
      <c r="P347" s="2">
        <v>11731.6428250347</v>
      </c>
      <c r="Q347" s="2">
        <v>-1.3566642379634899</v>
      </c>
      <c r="R347" s="2">
        <v>1.62521607219519</v>
      </c>
      <c r="S347" s="2">
        <v>-0.453159537143005</v>
      </c>
      <c r="T347" s="3">
        <v>0.56572243819712997</v>
      </c>
      <c r="U347" s="3">
        <v>0.42301128371107199</v>
      </c>
      <c r="V347" s="3">
        <v>0.89919319731129599</v>
      </c>
    </row>
    <row r="348" spans="1:22">
      <c r="A348" s="1" t="s">
        <v>2453</v>
      </c>
      <c r="B348" s="5" t="s">
        <v>2454</v>
      </c>
      <c r="C348" s="6" t="s">
        <v>2455</v>
      </c>
      <c r="D348" s="1" t="s">
        <v>2456</v>
      </c>
      <c r="E348" s="1" t="s">
        <v>2442</v>
      </c>
      <c r="F348" s="5" t="s">
        <v>2457</v>
      </c>
      <c r="G348" t="s">
        <v>2458</v>
      </c>
      <c r="H348" t="s">
        <v>2459</v>
      </c>
      <c r="I348" s="2">
        <v>8113.9939621695603</v>
      </c>
      <c r="J348" s="2">
        <v>-0.38870803644908702</v>
      </c>
      <c r="K348" s="2">
        <v>-1.4418761846924599</v>
      </c>
      <c r="L348" s="2">
        <v>1.24176623443442</v>
      </c>
      <c r="M348" s="3">
        <v>0.97575044165067604</v>
      </c>
      <c r="N348" s="3">
        <v>0.83704615776179403</v>
      </c>
      <c r="O348" s="3">
        <v>0.247487043910395</v>
      </c>
      <c r="P348" s="2">
        <v>5888.4789945683196</v>
      </c>
      <c r="Q348" s="2">
        <v>-1.5087606883148901</v>
      </c>
      <c r="R348" s="2">
        <v>1.4282939553657801</v>
      </c>
      <c r="S348" s="2">
        <v>-0.69899728222239899</v>
      </c>
      <c r="T348" s="3">
        <v>0.450523561375199</v>
      </c>
      <c r="U348" s="3">
        <v>0.497153087129377</v>
      </c>
      <c r="V348" s="3">
        <v>0.80354121997754302</v>
      </c>
    </row>
    <row r="349" spans="1:22">
      <c r="A349" s="1" t="s">
        <v>2460</v>
      </c>
      <c r="B349" s="5" t="s">
        <v>2461</v>
      </c>
      <c r="C349" s="6" t="s">
        <v>2462</v>
      </c>
      <c r="D349" s="1" t="s">
        <v>2463</v>
      </c>
      <c r="E349" s="1" t="s">
        <v>2442</v>
      </c>
      <c r="F349" s="5" t="s">
        <v>2464</v>
      </c>
      <c r="G349" t="s">
        <v>2465</v>
      </c>
      <c r="H349" t="s">
        <v>2466</v>
      </c>
      <c r="I349" s="2">
        <v>15741.8177556296</v>
      </c>
      <c r="J349" s="2">
        <v>-0.51615101354390003</v>
      </c>
      <c r="K349" s="2">
        <v>-1.59486824295674</v>
      </c>
      <c r="L349" s="2">
        <v>1.30037577873489</v>
      </c>
      <c r="M349" s="3">
        <v>0.97405646432309601</v>
      </c>
      <c r="N349" s="3">
        <v>0.83704615776179403</v>
      </c>
      <c r="O349" s="3">
        <v>0.234289450145306</v>
      </c>
      <c r="P349" s="2">
        <v>12300.762153370701</v>
      </c>
      <c r="Q349" s="2">
        <v>-1.2135882155120701</v>
      </c>
      <c r="R349" s="2">
        <v>1.9278841711752199</v>
      </c>
      <c r="S349" s="2">
        <v>-0.45664151006057102</v>
      </c>
      <c r="T349" s="3">
        <v>0.63297281775542802</v>
      </c>
      <c r="U349" s="3">
        <v>0.27383981207310099</v>
      </c>
      <c r="V349" s="3">
        <v>0.894646045906201</v>
      </c>
    </row>
    <row r="350" spans="1:22">
      <c r="A350" s="1" t="s">
        <v>2467</v>
      </c>
      <c r="B350" s="5" t="s">
        <v>2468</v>
      </c>
      <c r="C350" s="6" t="s">
        <v>2469</v>
      </c>
      <c r="D350" s="1" t="s">
        <v>2470</v>
      </c>
      <c r="E350" s="1" t="s">
        <v>2442</v>
      </c>
      <c r="F350" s="5" t="s">
        <v>2471</v>
      </c>
      <c r="G350" t="s">
        <v>2472</v>
      </c>
      <c r="H350" t="s">
        <v>2473</v>
      </c>
      <c r="I350" s="2">
        <v>4024.55376357654</v>
      </c>
      <c r="J350" s="2">
        <v>-0.79253287066839395</v>
      </c>
      <c r="K350" s="2">
        <v>-1.71769338703406</v>
      </c>
      <c r="L350" s="2">
        <v>0.89785803244958995</v>
      </c>
      <c r="M350" s="3">
        <v>0.97320904788441498</v>
      </c>
      <c r="N350" s="3">
        <v>0.83704615776179403</v>
      </c>
      <c r="O350" s="3">
        <v>0.38251614121508998</v>
      </c>
      <c r="P350" s="2">
        <v>3043.5583084651998</v>
      </c>
      <c r="Q350" s="2">
        <v>-1.37809481601543</v>
      </c>
      <c r="R350" s="2">
        <v>1.8608484355802799</v>
      </c>
      <c r="S350" s="2">
        <v>-0.59199345835469197</v>
      </c>
      <c r="T350" s="3">
        <v>0.51693194026928801</v>
      </c>
      <c r="U350" s="3">
        <v>0.27037741382695701</v>
      </c>
      <c r="V350" s="3">
        <v>0.84559680546896998</v>
      </c>
    </row>
    <row r="351" spans="1:22">
      <c r="A351" s="1" t="s">
        <v>2474</v>
      </c>
      <c r="B351" s="5" t="s">
        <v>2475</v>
      </c>
      <c r="C351" s="6" t="s">
        <v>2476</v>
      </c>
      <c r="D351" s="1" t="s">
        <v>2477</v>
      </c>
      <c r="E351" s="1" t="s">
        <v>2442</v>
      </c>
      <c r="F351" s="5" t="s">
        <v>2478</v>
      </c>
      <c r="G351" t="s">
        <v>2479</v>
      </c>
      <c r="H351" t="s">
        <v>2480</v>
      </c>
      <c r="I351" s="2">
        <v>3792.05154939453</v>
      </c>
      <c r="J351" s="2">
        <v>-0.63662086769588799</v>
      </c>
      <c r="K351" s="2">
        <v>-1.64774574749209</v>
      </c>
      <c r="L351" s="2">
        <v>1.02102101953338</v>
      </c>
      <c r="M351" s="3">
        <v>0.97320904788441498</v>
      </c>
      <c r="N351" s="3">
        <v>0.83704615776179403</v>
      </c>
      <c r="O351" s="3">
        <v>0.30098938893105298</v>
      </c>
      <c r="P351" s="2">
        <v>2845.08299324363</v>
      </c>
      <c r="Q351" s="2">
        <v>-1.21985718406236</v>
      </c>
      <c r="R351" s="2">
        <v>1.6991965504943001</v>
      </c>
      <c r="S351" s="2">
        <v>-0.56295395751644695</v>
      </c>
      <c r="T351" s="3">
        <v>0.56357116744357105</v>
      </c>
      <c r="U351" s="3">
        <v>0.29303214163633201</v>
      </c>
      <c r="V351" s="3">
        <v>0.84394480988246601</v>
      </c>
    </row>
    <row r="352" spans="1:22">
      <c r="A352" s="1" t="s">
        <v>2481</v>
      </c>
      <c r="B352" s="5" t="s">
        <v>2482</v>
      </c>
      <c r="C352" s="6" t="s">
        <v>2483</v>
      </c>
      <c r="D352" s="1" t="s">
        <v>2484</v>
      </c>
      <c r="E352" s="1" t="s">
        <v>2442</v>
      </c>
      <c r="F352" s="5" t="s">
        <v>2485</v>
      </c>
      <c r="G352" t="s">
        <v>2486</v>
      </c>
      <c r="H352" t="s">
        <v>2487</v>
      </c>
      <c r="I352" s="2">
        <v>2301.0439206778901</v>
      </c>
      <c r="J352" s="2">
        <v>-0.2229819815937</v>
      </c>
      <c r="K352" s="2">
        <v>-1.20865299985913</v>
      </c>
      <c r="L352" s="2">
        <v>2.1160225020286898</v>
      </c>
      <c r="M352" s="3">
        <v>0.98199479729341199</v>
      </c>
      <c r="N352" s="3">
        <v>0.83704615776179403</v>
      </c>
      <c r="O352" s="3">
        <v>1.18074728954088E-2</v>
      </c>
      <c r="P352" s="2">
        <v>1737.9943665429801</v>
      </c>
      <c r="Q352" s="2">
        <v>-1.12554906770028</v>
      </c>
      <c r="R352" s="2">
        <v>1.65901589515286</v>
      </c>
      <c r="S352" s="2">
        <v>-0.48107205344007298</v>
      </c>
      <c r="T352" s="3">
        <v>0.54044181672514402</v>
      </c>
      <c r="U352" s="3">
        <v>0.231602582854851</v>
      </c>
      <c r="V352" s="3">
        <v>0.85311877086175403</v>
      </c>
    </row>
    <row r="353" spans="1:22">
      <c r="A353" s="1" t="s">
        <v>2488</v>
      </c>
      <c r="B353" s="5" t="s">
        <v>2489</v>
      </c>
      <c r="C353" s="6" t="s">
        <v>2490</v>
      </c>
      <c r="D353" s="1" t="s">
        <v>2491</v>
      </c>
      <c r="E353" s="1" t="s">
        <v>2442</v>
      </c>
      <c r="F353" s="5" t="s">
        <v>2492</v>
      </c>
      <c r="G353" t="s">
        <v>2493</v>
      </c>
      <c r="H353" t="s">
        <v>2494</v>
      </c>
      <c r="I353" s="2">
        <v>6493.0046701337596</v>
      </c>
      <c r="J353" s="2">
        <v>-0.40686935873633201</v>
      </c>
      <c r="K353" s="2">
        <v>-1.3037665085124399</v>
      </c>
      <c r="L353" s="2">
        <v>1.59050421336672</v>
      </c>
      <c r="M353" s="3">
        <v>0.97493367194733205</v>
      </c>
      <c r="N353" s="3">
        <v>0.83704615776179403</v>
      </c>
      <c r="O353" s="3">
        <v>6.0320727045691601E-2</v>
      </c>
      <c r="P353" s="2">
        <v>5103.7952915556098</v>
      </c>
      <c r="Q353" s="2">
        <v>-1.0214099575403699</v>
      </c>
      <c r="R353" s="2">
        <v>1.46508136742622</v>
      </c>
      <c r="S353" s="2">
        <v>-0.258223627705436</v>
      </c>
      <c r="T353" s="3">
        <v>0.59793320024639596</v>
      </c>
      <c r="U353" s="3">
        <v>0.30945709110279801</v>
      </c>
      <c r="V353" s="3">
        <v>0.93481079030187797</v>
      </c>
    </row>
    <row r="354" spans="1:22">
      <c r="A354" s="1" t="s">
        <v>2495</v>
      </c>
      <c r="B354" s="5" t="s">
        <v>2496</v>
      </c>
      <c r="C354" s="6" t="s">
        <v>2497</v>
      </c>
      <c r="D354" s="1" t="s">
        <v>2498</v>
      </c>
      <c r="E354" s="1" t="s">
        <v>2442</v>
      </c>
      <c r="F354" s="5" t="s">
        <v>2499</v>
      </c>
      <c r="G354" t="s">
        <v>2500</v>
      </c>
      <c r="H354" t="s">
        <v>2501</v>
      </c>
      <c r="I354" s="2">
        <v>838.310584191511</v>
      </c>
      <c r="J354" s="2">
        <v>3.0833076038497002E-2</v>
      </c>
      <c r="K354" s="2">
        <v>-0.47548791571424598</v>
      </c>
      <c r="L354" s="2">
        <v>0.63133133045837697</v>
      </c>
      <c r="M354" s="3">
        <v>0.99187879215025898</v>
      </c>
      <c r="N354" s="3">
        <v>0.83966403202405104</v>
      </c>
      <c r="O354" s="3">
        <v>0.265553850606148</v>
      </c>
      <c r="P354" s="2">
        <v>696.32333634190695</v>
      </c>
      <c r="Q354" s="2">
        <v>-0.135430209470248</v>
      </c>
      <c r="R354" s="2">
        <v>0.74900389237873599</v>
      </c>
      <c r="S354" s="2">
        <v>-0.114024401079036</v>
      </c>
      <c r="T354" s="3">
        <v>0.97344662103590596</v>
      </c>
      <c r="U354" s="3">
        <v>0.54493729823151205</v>
      </c>
      <c r="V354" s="3">
        <v>0.97189127770725803</v>
      </c>
    </row>
    <row r="355" spans="1:22">
      <c r="A355" s="1" t="s">
        <v>2502</v>
      </c>
      <c r="B355" s="5" t="s">
        <v>2503</v>
      </c>
      <c r="C355" s="6" t="s">
        <v>2504</v>
      </c>
      <c r="D355" s="1" t="s">
        <v>2505</v>
      </c>
      <c r="E355" s="1" t="s">
        <v>48</v>
      </c>
      <c r="F355" s="5" t="s">
        <v>2506</v>
      </c>
      <c r="G355" t="s">
        <v>2507</v>
      </c>
      <c r="H355" t="s">
        <v>2508</v>
      </c>
      <c r="I355" s="2">
        <v>2851.93172911479</v>
      </c>
      <c r="J355" s="2">
        <v>-0.177153759939324</v>
      </c>
      <c r="K355" s="2">
        <v>-0.67322622777321495</v>
      </c>
      <c r="L355" s="2">
        <v>1.1115321139276999</v>
      </c>
      <c r="M355" s="3">
        <v>0.97685448605802505</v>
      </c>
      <c r="N355" s="3">
        <v>0.83704615776179403</v>
      </c>
      <c r="O355" s="3">
        <v>2.99311084944698E-2</v>
      </c>
      <c r="P355" s="2">
        <v>2956.26539918553</v>
      </c>
      <c r="Q355" s="2">
        <v>0.20569489878313901</v>
      </c>
      <c r="R355" s="2">
        <v>1.6842442012271199</v>
      </c>
      <c r="S355" s="2">
        <v>0.53778367082082701</v>
      </c>
      <c r="T355" s="3">
        <v>0.95667395271744804</v>
      </c>
      <c r="U355" s="3">
        <v>6.6774239323381404E-2</v>
      </c>
      <c r="V355" s="3">
        <v>0.74407966519758195</v>
      </c>
    </row>
    <row r="356" spans="1:22">
      <c r="A356" s="1" t="s">
        <v>2509</v>
      </c>
      <c r="B356" s="5" t="s">
        <v>2510</v>
      </c>
      <c r="C356" s="6" t="s">
        <v>2511</v>
      </c>
      <c r="D356" s="1" t="s">
        <v>680</v>
      </c>
      <c r="E356" s="1" t="s">
        <v>154</v>
      </c>
      <c r="F356" s="5" t="s">
        <v>2512</v>
      </c>
      <c r="G356" t="s">
        <v>2513</v>
      </c>
      <c r="H356" t="s">
        <v>2514</v>
      </c>
      <c r="I356" s="2">
        <v>625.39775132834404</v>
      </c>
      <c r="J356" s="2">
        <v>0.262701029391333</v>
      </c>
      <c r="K356" s="2">
        <v>-0.25679164484259898</v>
      </c>
      <c r="L356" s="2">
        <v>1.53288831256566</v>
      </c>
      <c r="M356" s="3">
        <v>0.97320904788441498</v>
      </c>
      <c r="N356" s="3">
        <v>0.83789409020475303</v>
      </c>
      <c r="O356" s="3">
        <v>5.3602293575887502E-9</v>
      </c>
      <c r="P356" s="2">
        <v>592.19804704997296</v>
      </c>
      <c r="Q356" s="2">
        <v>4.9577949260186299E-2</v>
      </c>
      <c r="R356" s="2">
        <v>0.72429650985693494</v>
      </c>
      <c r="S356" s="2">
        <v>0.54769242773781002</v>
      </c>
      <c r="T356" s="3">
        <v>0.98651515687917901</v>
      </c>
      <c r="U356" s="3">
        <v>0.11982518934153499</v>
      </c>
      <c r="V356" s="3">
        <v>0.23932497226503699</v>
      </c>
    </row>
    <row r="357" spans="1:22">
      <c r="A357" s="1" t="s">
        <v>2515</v>
      </c>
      <c r="B357" s="5" t="s">
        <v>2516</v>
      </c>
      <c r="C357" s="6" t="s">
        <v>2517</v>
      </c>
      <c r="D357" s="1" t="s">
        <v>2518</v>
      </c>
      <c r="E357" s="1" t="s">
        <v>184</v>
      </c>
      <c r="F357" s="5" t="s">
        <v>2519</v>
      </c>
      <c r="G357" t="s">
        <v>2520</v>
      </c>
      <c r="H357" t="s">
        <v>2521</v>
      </c>
      <c r="I357" s="2">
        <v>4973.4355265263302</v>
      </c>
      <c r="J357" s="2">
        <v>-5.0454142614351501E-2</v>
      </c>
      <c r="K357" s="2">
        <v>-0.91478771990089502</v>
      </c>
      <c r="L357" s="2">
        <v>1.4246142322667701</v>
      </c>
      <c r="M357" s="3">
        <v>0.99187879215025898</v>
      </c>
      <c r="N357" s="3">
        <v>0.83704615776179403</v>
      </c>
      <c r="O357" s="3">
        <v>3.1283301623021599E-2</v>
      </c>
      <c r="P357" s="2">
        <v>5061.0163032746304</v>
      </c>
      <c r="Q357" s="2">
        <v>-7.2670466892988006E-2</v>
      </c>
      <c r="R357" s="2">
        <v>2.0373604544332302</v>
      </c>
      <c r="S357" s="2">
        <v>0.39445091751696898</v>
      </c>
      <c r="T357" s="3">
        <v>0.99094160137919995</v>
      </c>
      <c r="U357" s="3">
        <v>6.68273390091223E-2</v>
      </c>
      <c r="V357" s="3">
        <v>0.87926032954757205</v>
      </c>
    </row>
    <row r="358" spans="1:22">
      <c r="A358" s="1" t="s">
        <v>2522</v>
      </c>
      <c r="B358" s="5" t="s">
        <v>2523</v>
      </c>
      <c r="C358" s="6" t="s">
        <v>2524</v>
      </c>
      <c r="D358" s="1" t="s">
        <v>2525</v>
      </c>
      <c r="E358" s="1" t="s">
        <v>2526</v>
      </c>
      <c r="F358" s="5" t="s">
        <v>440</v>
      </c>
      <c r="G358" t="s">
        <v>2527</v>
      </c>
      <c r="H358" t="s">
        <v>2528</v>
      </c>
      <c r="I358" s="2">
        <v>602.36069638253105</v>
      </c>
      <c r="J358" s="2">
        <v>-0.38351848444032099</v>
      </c>
      <c r="K358" s="2">
        <v>-0.29697290586702602</v>
      </c>
      <c r="L358" s="2">
        <v>1.24188224951042</v>
      </c>
      <c r="M358" s="3">
        <v>0.97320904788441498</v>
      </c>
      <c r="N358" s="3">
        <v>0.94447029229617296</v>
      </c>
      <c r="O358" s="3">
        <v>2.3097385253624401E-2</v>
      </c>
      <c r="P358" s="2">
        <v>501.87898576547298</v>
      </c>
      <c r="Q358" s="2">
        <v>-0.67199091735120098</v>
      </c>
      <c r="R358" s="2">
        <v>0.32081213482424797</v>
      </c>
      <c r="S358" s="2">
        <v>0.21435123612954199</v>
      </c>
      <c r="T358" s="3">
        <v>0.51175650582862797</v>
      </c>
      <c r="U358" s="3">
        <v>0.85092045858412202</v>
      </c>
      <c r="V358" s="3">
        <v>0.89165295580194803</v>
      </c>
    </row>
    <row r="359" spans="1:22">
      <c r="A359" s="1" t="s">
        <v>2529</v>
      </c>
      <c r="B359" s="5" t="s">
        <v>2530</v>
      </c>
      <c r="C359" s="6" t="s">
        <v>2531</v>
      </c>
      <c r="D359" s="1" t="s">
        <v>2532</v>
      </c>
      <c r="E359" s="1" t="s">
        <v>2526</v>
      </c>
      <c r="F359" s="5" t="s">
        <v>440</v>
      </c>
      <c r="G359" t="s">
        <v>2533</v>
      </c>
      <c r="H359" t="s">
        <v>2534</v>
      </c>
      <c r="I359" s="2">
        <v>232.03478536798599</v>
      </c>
      <c r="J359" s="2">
        <v>0.123685357240755</v>
      </c>
      <c r="K359" s="2">
        <v>0.817281165117557</v>
      </c>
      <c r="L359" s="2">
        <v>1.15169556864713</v>
      </c>
      <c r="M359" s="3">
        <v>0.98879952236941204</v>
      </c>
      <c r="N359" s="3">
        <v>0.83789409020475303</v>
      </c>
      <c r="O359" s="3">
        <v>0.21734701926591199</v>
      </c>
      <c r="P359" s="2">
        <v>214.651073044963</v>
      </c>
      <c r="Q359" s="2">
        <v>0.59613560372786401</v>
      </c>
      <c r="R359" s="2">
        <v>4.7678686276552099E-2</v>
      </c>
      <c r="S359" s="2">
        <v>0.38871049474221597</v>
      </c>
      <c r="T359" s="3">
        <v>0.86445940703353896</v>
      </c>
      <c r="U359" s="3">
        <v>0.98904558143084398</v>
      </c>
      <c r="V359" s="3">
        <v>0.90667841142441497</v>
      </c>
    </row>
    <row r="360" spans="1:22">
      <c r="A360" s="1" t="s">
        <v>2535</v>
      </c>
      <c r="B360" s="5" t="s">
        <v>2536</v>
      </c>
      <c r="C360" s="6" t="s">
        <v>2537</v>
      </c>
      <c r="D360" s="1" t="s">
        <v>2538</v>
      </c>
      <c r="E360" s="1" t="s">
        <v>2526</v>
      </c>
      <c r="F360" s="5" t="s">
        <v>440</v>
      </c>
      <c r="G360" t="s">
        <v>2539</v>
      </c>
      <c r="H360" t="s">
        <v>2540</v>
      </c>
      <c r="I360" s="2">
        <v>1350.7440744726</v>
      </c>
      <c r="J360" s="2">
        <v>-0.63743053548508699</v>
      </c>
      <c r="K360" s="2">
        <v>-0.38375069398060702</v>
      </c>
      <c r="L360" s="2">
        <v>1.2630730473913601</v>
      </c>
      <c r="M360" s="3">
        <v>0.97320904788441498</v>
      </c>
      <c r="N360" s="3">
        <v>0.94458093625259199</v>
      </c>
      <c r="O360" s="3">
        <v>8.6460623791598204E-2</v>
      </c>
      <c r="P360" s="2">
        <v>1000.33279302798</v>
      </c>
      <c r="Q360" s="2">
        <v>-1.1951894713726501</v>
      </c>
      <c r="R360" s="2">
        <v>0.10555922259254601</v>
      </c>
      <c r="S360" s="2">
        <v>-0.28047605628379901</v>
      </c>
      <c r="T360" s="3">
        <v>0.26971607064995501</v>
      </c>
      <c r="U360" s="3">
        <v>0.96579360202419695</v>
      </c>
      <c r="V360" s="3">
        <v>0.89337460316713802</v>
      </c>
    </row>
    <row r="361" spans="1:22">
      <c r="A361" s="1" t="s">
        <v>2541</v>
      </c>
      <c r="B361" s="5" t="s">
        <v>2542</v>
      </c>
      <c r="C361" s="6" t="s">
        <v>2543</v>
      </c>
      <c r="D361" s="1" t="s">
        <v>2544</v>
      </c>
      <c r="E361" s="1" t="s">
        <v>2526</v>
      </c>
      <c r="F361" s="5" t="s">
        <v>440</v>
      </c>
      <c r="G361" t="s">
        <v>2545</v>
      </c>
      <c r="H361" t="s">
        <v>2546</v>
      </c>
      <c r="I361" s="2">
        <v>495.24573178912902</v>
      </c>
      <c r="J361" s="2">
        <v>-0.53451206620981395</v>
      </c>
      <c r="K361" s="2">
        <v>-0.30689198324290201</v>
      </c>
      <c r="L361" s="2">
        <v>1.33397405964559</v>
      </c>
      <c r="M361" s="3">
        <v>0.97320904788441498</v>
      </c>
      <c r="N361" s="3">
        <v>0.94878782430517705</v>
      </c>
      <c r="O361" s="3">
        <v>3.17609911284863E-2</v>
      </c>
      <c r="P361" s="2">
        <v>380.31460438902599</v>
      </c>
      <c r="Q361" s="2">
        <v>-0.55320743844613596</v>
      </c>
      <c r="R361" s="2">
        <v>0.17681888203320101</v>
      </c>
      <c r="S361" s="2">
        <v>-0.24682090703616899</v>
      </c>
      <c r="T361" s="3">
        <v>0.687902397360865</v>
      </c>
      <c r="U361" s="3">
        <v>0.93231781979207096</v>
      </c>
      <c r="V361" s="3">
        <v>0.88577767499907301</v>
      </c>
    </row>
    <row r="362" spans="1:22">
      <c r="A362" s="1" t="s">
        <v>2547</v>
      </c>
      <c r="B362" s="5" t="s">
        <v>2548</v>
      </c>
      <c r="C362" s="6" t="s">
        <v>2549</v>
      </c>
      <c r="D362" s="1" t="s">
        <v>2550</v>
      </c>
      <c r="E362" s="1" t="s">
        <v>2526</v>
      </c>
      <c r="F362" s="5" t="s">
        <v>440</v>
      </c>
      <c r="G362" t="s">
        <v>2551</v>
      </c>
      <c r="H362" t="s">
        <v>2552</v>
      </c>
      <c r="I362" s="2">
        <v>817.81112078278397</v>
      </c>
      <c r="J362" s="2">
        <v>-2.8314686020755798E-2</v>
      </c>
      <c r="K362" s="2">
        <v>-0.11010278507596299</v>
      </c>
      <c r="L362" s="2">
        <v>1.8438464364162199</v>
      </c>
      <c r="M362" s="3">
        <v>0.99187879215025898</v>
      </c>
      <c r="N362" s="3">
        <v>0.99094202768491502</v>
      </c>
      <c r="O362" s="3">
        <v>5.9996323160267002E-6</v>
      </c>
      <c r="P362" s="2">
        <v>704.64551959960295</v>
      </c>
      <c r="Q362" s="2">
        <v>0.12521058766136101</v>
      </c>
      <c r="R362" s="2">
        <v>0.78309122685046895</v>
      </c>
      <c r="S362" s="2">
        <v>-9.4076628483332793E-3</v>
      </c>
      <c r="T362" s="3">
        <v>0.96167228592424903</v>
      </c>
      <c r="U362" s="3">
        <v>0.277919632933257</v>
      </c>
      <c r="V362" s="3">
        <v>0.99880942114568505</v>
      </c>
    </row>
    <row r="363" spans="1:22">
      <c r="A363" s="1" t="s">
        <v>2553</v>
      </c>
      <c r="B363" s="5" t="s">
        <v>2554</v>
      </c>
      <c r="C363" s="6" t="s">
        <v>2555</v>
      </c>
      <c r="D363" s="1" t="s">
        <v>2556</v>
      </c>
      <c r="E363" s="1" t="s">
        <v>2526</v>
      </c>
      <c r="F363" s="5" t="s">
        <v>440</v>
      </c>
      <c r="G363" t="s">
        <v>2557</v>
      </c>
      <c r="H363" t="s">
        <v>2558</v>
      </c>
      <c r="I363" s="2">
        <v>2706.8411149324202</v>
      </c>
      <c r="J363" s="2">
        <v>-0.447315435319319</v>
      </c>
      <c r="K363" s="2">
        <v>-0.75011251753707797</v>
      </c>
      <c r="L363" s="2">
        <v>1.35295450392385</v>
      </c>
      <c r="M363" s="3">
        <v>0.97320904788441498</v>
      </c>
      <c r="N363" s="3">
        <v>0.83789409020475303</v>
      </c>
      <c r="O363" s="3">
        <v>9.0647970006747194E-2</v>
      </c>
      <c r="P363" s="2">
        <v>2435.79048213244</v>
      </c>
      <c r="Q363" s="2">
        <v>-0.24976901399838</v>
      </c>
      <c r="R363" s="2">
        <v>1.51039644357652</v>
      </c>
      <c r="S363" s="2">
        <v>7.1435218409064305E-2</v>
      </c>
      <c r="T363" s="3">
        <v>0.95390773773540405</v>
      </c>
      <c r="U363" s="3">
        <v>0.23363238059983199</v>
      </c>
      <c r="V363" s="3">
        <v>0.98862555746321001</v>
      </c>
    </row>
    <row r="364" spans="1:22">
      <c r="A364" s="1" t="s">
        <v>2559</v>
      </c>
      <c r="B364" s="5" t="s">
        <v>2560</v>
      </c>
      <c r="C364" s="6" t="s">
        <v>2561</v>
      </c>
      <c r="D364" s="1" t="s">
        <v>2562</v>
      </c>
      <c r="E364" s="1" t="s">
        <v>2526</v>
      </c>
      <c r="F364" s="5" t="s">
        <v>440</v>
      </c>
      <c r="G364" t="s">
        <v>2563</v>
      </c>
      <c r="H364" t="s">
        <v>2564</v>
      </c>
      <c r="I364" s="2">
        <v>1082.87303231601</v>
      </c>
      <c r="J364" s="2">
        <v>0.131789395454563</v>
      </c>
      <c r="K364" s="2">
        <v>-0.422868054489413</v>
      </c>
      <c r="L364" s="2">
        <v>0.46685716183769899</v>
      </c>
      <c r="M364" s="3">
        <v>0.97967015944689195</v>
      </c>
      <c r="N364" s="3">
        <v>0.83789409020475303</v>
      </c>
      <c r="O364" s="3">
        <v>0.33286363595331098</v>
      </c>
      <c r="P364" s="2">
        <v>1054.13951068449</v>
      </c>
      <c r="Q364" s="2">
        <v>0.16932628571189601</v>
      </c>
      <c r="R364" s="2">
        <v>1.4729191944744799</v>
      </c>
      <c r="S364" s="2">
        <v>0.234686124834209</v>
      </c>
      <c r="T364" s="3">
        <v>0.95390773773540405</v>
      </c>
      <c r="U364" s="3">
        <v>3.1602310926242799E-2</v>
      </c>
      <c r="V364" s="3">
        <v>0.89135820177480796</v>
      </c>
    </row>
    <row r="365" spans="1:22">
      <c r="A365" s="1" t="s">
        <v>2565</v>
      </c>
      <c r="B365" s="5" t="s">
        <v>2566</v>
      </c>
      <c r="C365" s="6" t="s">
        <v>2567</v>
      </c>
      <c r="D365" s="1" t="s">
        <v>993</v>
      </c>
      <c r="E365" s="1" t="s">
        <v>2526</v>
      </c>
      <c r="F365" s="5" t="s">
        <v>440</v>
      </c>
      <c r="G365" t="s">
        <v>2568</v>
      </c>
      <c r="H365" t="s">
        <v>2569</v>
      </c>
      <c r="I365" s="2">
        <v>1598.6041751514999</v>
      </c>
      <c r="J365" s="2">
        <v>3.3282200757124499E-4</v>
      </c>
      <c r="K365" s="2">
        <v>-0.50282226577475797</v>
      </c>
      <c r="L365" s="2">
        <v>1.56526779940019</v>
      </c>
      <c r="M365" s="3">
        <v>0.99994230075356005</v>
      </c>
      <c r="N365" s="3">
        <v>0.87328364423274496</v>
      </c>
      <c r="O365" s="3">
        <v>1.49080208690585E-2</v>
      </c>
      <c r="P365" s="2">
        <v>1503.2094067559999</v>
      </c>
      <c r="Q365" s="2">
        <v>-1.2497229823777699E-2</v>
      </c>
      <c r="R365" s="2">
        <v>1.4827312811947799</v>
      </c>
      <c r="S365" s="2">
        <v>0.283645073729897</v>
      </c>
      <c r="T365" s="3">
        <v>0.99945305462058198</v>
      </c>
      <c r="U365" s="3">
        <v>0.14414285058638299</v>
      </c>
      <c r="V365" s="3">
        <v>0.89969524158286895</v>
      </c>
    </row>
    <row r="366" spans="1:22">
      <c r="A366" s="1" t="s">
        <v>2570</v>
      </c>
      <c r="B366" s="5" t="s">
        <v>2571</v>
      </c>
      <c r="C366" s="6" t="s">
        <v>2572</v>
      </c>
      <c r="D366" s="1" t="s">
        <v>2573</v>
      </c>
      <c r="E366" s="1" t="s">
        <v>2526</v>
      </c>
      <c r="F366" s="5" t="s">
        <v>2574</v>
      </c>
      <c r="G366" t="s">
        <v>2575</v>
      </c>
      <c r="H366" t="s">
        <v>2576</v>
      </c>
      <c r="I366" s="2">
        <v>2548.6411981667802</v>
      </c>
      <c r="J366" s="2">
        <v>-6.6784240609982906E-2</v>
      </c>
      <c r="K366" s="2">
        <v>-0.55950237619773002</v>
      </c>
      <c r="L366" s="2">
        <v>1.3721609714351799</v>
      </c>
      <c r="M366" s="3">
        <v>0.99187879215025898</v>
      </c>
      <c r="N366" s="3">
        <v>0.83789409020475303</v>
      </c>
      <c r="O366" s="3">
        <v>2.2895552854967499E-2</v>
      </c>
      <c r="P366" s="2">
        <v>2467.7515472755099</v>
      </c>
      <c r="Q366" s="2">
        <v>-1.7987945660920001E-2</v>
      </c>
      <c r="R366" s="2">
        <v>1.53005743220829</v>
      </c>
      <c r="S366" s="2">
        <v>0.35555709237819</v>
      </c>
      <c r="T366" s="3">
        <v>0.99821591675923604</v>
      </c>
      <c r="U366" s="3">
        <v>9.3954794224935703E-2</v>
      </c>
      <c r="V366" s="3">
        <v>0.85340982217636396</v>
      </c>
    </row>
    <row r="367" spans="1:22">
      <c r="A367" s="1" t="s">
        <v>2577</v>
      </c>
      <c r="B367" s="5" t="s">
        <v>2578</v>
      </c>
      <c r="C367" s="6" t="s">
        <v>2579</v>
      </c>
      <c r="D367" s="1" t="s">
        <v>2580</v>
      </c>
      <c r="E367" s="1" t="s">
        <v>2526</v>
      </c>
      <c r="F367" s="5" t="s">
        <v>2581</v>
      </c>
      <c r="G367" t="s">
        <v>2582</v>
      </c>
      <c r="H367" t="s">
        <v>2583</v>
      </c>
      <c r="I367" s="2">
        <v>1714.5797485962601</v>
      </c>
      <c r="J367" s="2">
        <v>-0.34188536419145199</v>
      </c>
      <c r="K367" s="2">
        <v>-0.75245668269939903</v>
      </c>
      <c r="L367" s="2">
        <v>1.44359977108072</v>
      </c>
      <c r="M367" s="3">
        <v>0.97320904788441498</v>
      </c>
      <c r="N367" s="3">
        <v>0.83704615776179403</v>
      </c>
      <c r="O367" s="3">
        <v>1.08125449400848E-2</v>
      </c>
      <c r="P367" s="2">
        <v>1373.7442920183501</v>
      </c>
      <c r="Q367" s="2">
        <v>-0.68057475102692599</v>
      </c>
      <c r="R367" s="2">
        <v>0.77908281698335902</v>
      </c>
      <c r="S367" s="2">
        <v>-4.55975500233421E-2</v>
      </c>
      <c r="T367" s="3">
        <v>0.529920329486681</v>
      </c>
      <c r="U367" s="3">
        <v>0.42742704836337397</v>
      </c>
      <c r="V367" s="3">
        <v>0.98862555746321001</v>
      </c>
    </row>
    <row r="368" spans="1:22">
      <c r="A368" s="1" t="s">
        <v>2584</v>
      </c>
      <c r="B368" s="5" t="s">
        <v>2585</v>
      </c>
      <c r="C368" s="6" t="s">
        <v>2586</v>
      </c>
      <c r="D368" s="1" t="s">
        <v>2587</v>
      </c>
      <c r="E368" s="1" t="s">
        <v>2526</v>
      </c>
      <c r="F368" s="5" t="s">
        <v>2588</v>
      </c>
      <c r="G368" t="s">
        <v>2589</v>
      </c>
      <c r="H368" t="s">
        <v>2590</v>
      </c>
      <c r="I368" s="2">
        <v>443.62862784194402</v>
      </c>
      <c r="J368" s="2">
        <v>-0.322311706078308</v>
      </c>
      <c r="K368" s="2">
        <v>-0.43130946592707298</v>
      </c>
      <c r="L368" s="2">
        <v>1.3392015299094799</v>
      </c>
      <c r="M368" s="3">
        <v>0.97320904788441498</v>
      </c>
      <c r="N368" s="3">
        <v>0.83704615776179403</v>
      </c>
      <c r="O368" s="3">
        <v>4.7857989785764302E-4</v>
      </c>
      <c r="P368" s="2">
        <v>367.510045702024</v>
      </c>
      <c r="Q368" s="2">
        <v>-0.32294333995325702</v>
      </c>
      <c r="R368" s="2">
        <v>0.76425500134834301</v>
      </c>
      <c r="S368" s="2">
        <v>-5.5513101983124799E-2</v>
      </c>
      <c r="T368" s="3">
        <v>0.79400536953350098</v>
      </c>
      <c r="U368" s="3">
        <v>0.26427840415223602</v>
      </c>
      <c r="V368" s="3">
        <v>0.98040800987496302</v>
      </c>
    </row>
    <row r="369" spans="1:22">
      <c r="A369" s="1" t="s">
        <v>2591</v>
      </c>
      <c r="B369" s="5" t="s">
        <v>2592</v>
      </c>
      <c r="C369" s="6" t="s">
        <v>2593</v>
      </c>
      <c r="D369" s="1" t="s">
        <v>2594</v>
      </c>
      <c r="E369" s="1" t="s">
        <v>2526</v>
      </c>
      <c r="F369" s="5" t="s">
        <v>2595</v>
      </c>
      <c r="G369" t="s">
        <v>2596</v>
      </c>
      <c r="H369" t="s">
        <v>2597</v>
      </c>
      <c r="I369" s="2">
        <v>2886.6808935365898</v>
      </c>
      <c r="J369" s="2">
        <v>-0.48019331016027</v>
      </c>
      <c r="K369" s="2">
        <v>-0.54678396286575404</v>
      </c>
      <c r="L369" s="2">
        <v>1.72117735569034</v>
      </c>
      <c r="M369" s="3">
        <v>0.97320904788441498</v>
      </c>
      <c r="N369" s="3">
        <v>0.83966403202405104</v>
      </c>
      <c r="O369" s="3">
        <v>4.7272335656875801E-3</v>
      </c>
      <c r="P369" s="2">
        <v>2392.3714560029198</v>
      </c>
      <c r="Q369" s="2">
        <v>-0.46337935556874599</v>
      </c>
      <c r="R369" s="2">
        <v>0.84525463161546799</v>
      </c>
      <c r="S369" s="2">
        <v>1.23148024155167E-3</v>
      </c>
      <c r="T369" s="3">
        <v>0.78677204199883699</v>
      </c>
      <c r="U369" s="3">
        <v>0.46232441232417598</v>
      </c>
      <c r="V369" s="3">
        <v>1</v>
      </c>
    </row>
    <row r="370" spans="1:22">
      <c r="A370" s="1" t="s">
        <v>2598</v>
      </c>
      <c r="B370" s="5" t="s">
        <v>2599</v>
      </c>
      <c r="C370" s="6" t="s">
        <v>2600</v>
      </c>
      <c r="D370" s="1" t="s">
        <v>2601</v>
      </c>
      <c r="E370" s="1" t="s">
        <v>64</v>
      </c>
      <c r="F370" s="5" t="s">
        <v>2602</v>
      </c>
      <c r="G370" t="s">
        <v>2603</v>
      </c>
      <c r="H370" t="s">
        <v>2604</v>
      </c>
      <c r="I370" s="2">
        <v>1032.46941760599</v>
      </c>
      <c r="J370" s="2">
        <v>-0.27610454832762199</v>
      </c>
      <c r="K370" s="2">
        <v>-0.32957616035408799</v>
      </c>
      <c r="L370" s="2">
        <v>-8.5200442905623702E-2</v>
      </c>
      <c r="M370" s="3">
        <v>0.97320904788441498</v>
      </c>
      <c r="N370" s="3">
        <v>0.83704615776179403</v>
      </c>
      <c r="O370" s="3">
        <v>0.72276563498670299</v>
      </c>
      <c r="P370" s="2">
        <v>1043.0258969757101</v>
      </c>
      <c r="Q370" s="2">
        <v>0.36587545628080198</v>
      </c>
      <c r="R370" s="2">
        <v>0.87779297366240205</v>
      </c>
      <c r="S370" s="2">
        <v>0.66770861613786503</v>
      </c>
      <c r="T370" s="3">
        <v>0.51753480604675695</v>
      </c>
      <c r="U370" s="3">
        <v>6.7366804244409998E-3</v>
      </c>
      <c r="V370" s="3">
        <v>5.2510635081588299E-2</v>
      </c>
    </row>
    <row r="371" spans="1:22">
      <c r="A371" s="1" t="s">
        <v>2605</v>
      </c>
      <c r="B371" s="5" t="s">
        <v>2606</v>
      </c>
      <c r="C371" s="6" t="s">
        <v>2607</v>
      </c>
      <c r="D371" s="1" t="s">
        <v>2608</v>
      </c>
      <c r="E371" s="1" t="s">
        <v>110</v>
      </c>
      <c r="F371" s="5" t="s">
        <v>2609</v>
      </c>
      <c r="G371" t="s">
        <v>2610</v>
      </c>
      <c r="H371" t="s">
        <v>2611</v>
      </c>
      <c r="I371" s="2">
        <v>964.61843641248299</v>
      </c>
      <c r="J371" s="2">
        <v>-0.23560687084627899</v>
      </c>
      <c r="K371" s="2">
        <v>-0.43261917063458299</v>
      </c>
      <c r="L371" s="2">
        <v>0.85741771778875797</v>
      </c>
      <c r="M371" s="3">
        <v>0.97320904788441498</v>
      </c>
      <c r="N371" s="3">
        <v>0.83704615776179403</v>
      </c>
      <c r="O371" s="3">
        <v>5.5627127099327697E-3</v>
      </c>
      <c r="P371" s="2">
        <v>831.47786711043796</v>
      </c>
      <c r="Q371" s="2">
        <v>-3.7336139720008002E-2</v>
      </c>
      <c r="R371" s="2">
        <v>0.59759959923634498</v>
      </c>
      <c r="S371" s="2">
        <v>8.8199325436345802E-2</v>
      </c>
      <c r="T371" s="3">
        <v>0.98688207033668696</v>
      </c>
      <c r="U371" s="3">
        <v>0.27383981207310099</v>
      </c>
      <c r="V371" s="3">
        <v>0.94925316194532094</v>
      </c>
    </row>
    <row r="372" spans="1:22">
      <c r="A372" s="1" t="s">
        <v>2612</v>
      </c>
      <c r="B372" s="5" t="s">
        <v>2613</v>
      </c>
      <c r="C372" s="6" t="s">
        <v>2614</v>
      </c>
      <c r="D372" s="1" t="s">
        <v>2615</v>
      </c>
      <c r="E372" s="1" t="s">
        <v>48</v>
      </c>
      <c r="F372" s="5" t="s">
        <v>2616</v>
      </c>
      <c r="G372" t="s">
        <v>2617</v>
      </c>
      <c r="H372" t="s">
        <v>2618</v>
      </c>
      <c r="I372" s="2">
        <v>4230.20335034446</v>
      </c>
      <c r="J372" s="2">
        <v>-0.32564669274187502</v>
      </c>
      <c r="K372" s="2">
        <v>-0.86855080459615197</v>
      </c>
      <c r="L372" s="2">
        <v>0.867894948479219</v>
      </c>
      <c r="M372" s="3">
        <v>0.97320904788441498</v>
      </c>
      <c r="N372" s="3">
        <v>0.83704615776179403</v>
      </c>
      <c r="O372" s="3">
        <v>0.136536415753266</v>
      </c>
      <c r="P372" s="2">
        <v>4451.18226676826</v>
      </c>
      <c r="Q372" s="2">
        <v>0.120721398675325</v>
      </c>
      <c r="R372" s="2">
        <v>1.9523380740060301</v>
      </c>
      <c r="S372" s="2">
        <v>0.49559553690806701</v>
      </c>
      <c r="T372" s="3">
        <v>0.98651515687917901</v>
      </c>
      <c r="U372" s="3">
        <v>3.6905159837490299E-2</v>
      </c>
      <c r="V372" s="3">
        <v>0.80162239031205496</v>
      </c>
    </row>
    <row r="373" spans="1:22" ht="16.149999999999999" thickBot="1">
      <c r="A373" s="10" t="s">
        <v>2619</v>
      </c>
      <c r="B373" s="11" t="s">
        <v>2620</v>
      </c>
      <c r="C373" s="12" t="s">
        <v>2621</v>
      </c>
      <c r="D373" s="10" t="s">
        <v>2622</v>
      </c>
      <c r="E373" s="1" t="s">
        <v>544</v>
      </c>
      <c r="F373" s="5" t="s">
        <v>2623</v>
      </c>
      <c r="G373" t="s">
        <v>2624</v>
      </c>
      <c r="H373" t="s">
        <v>2625</v>
      </c>
      <c r="I373" s="2">
        <v>6446.18869998229</v>
      </c>
      <c r="J373" s="2">
        <v>7.9314283167154706E-2</v>
      </c>
      <c r="K373" s="2">
        <v>-1.07316113406111</v>
      </c>
      <c r="L373" s="2">
        <v>1.9579101268316901</v>
      </c>
      <c r="M373" s="3">
        <v>0.99187879215025898</v>
      </c>
      <c r="N373" s="3">
        <v>0.83704615776179403</v>
      </c>
      <c r="O373" s="3">
        <v>8.6481390604139403E-3</v>
      </c>
      <c r="P373" s="2">
        <v>6988.7403240159701</v>
      </c>
      <c r="Q373" s="2">
        <v>-0.13227723893367299</v>
      </c>
      <c r="R373" s="2">
        <v>2.6236850093327599</v>
      </c>
      <c r="S373" s="2">
        <v>0.53569500052958796</v>
      </c>
      <c r="T373" s="3">
        <v>0.98651515687917901</v>
      </c>
      <c r="U373" s="3">
        <v>1.83404663220109E-2</v>
      </c>
      <c r="V373" s="3">
        <v>0.84131411240772902</v>
      </c>
    </row>
  </sheetData>
  <mergeCells count="2">
    <mergeCell ref="I1:O1"/>
    <mergeCell ref="P1:V1"/>
  </mergeCells>
  <conditionalFormatting sqref="Q2:S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:O372 T2:V372">
    <cfRule type="cellIs" dxfId="0" priority="2" operator="lessThan">
      <formula>0.05</formula>
    </cfRule>
  </conditionalFormatting>
  <conditionalFormatting sqref="J2:L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fca2881-f273-4fd3-bfcb-d3e3fabb18d3">
      <Terms xmlns="http://schemas.microsoft.com/office/infopath/2007/PartnerControls"/>
    </lcf76f155ced4ddcb4097134ff3c332f>
    <TaxCatchAll xmlns="518f3bfd-c480-4bec-869d-974660fec1bc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0B728ABAB93B49896D76BDF65F3B61" ma:contentTypeVersion="11" ma:contentTypeDescription="Create a new document." ma:contentTypeScope="" ma:versionID="a0d09f2b9e4378a41e387b860e1efcf6">
  <xsd:schema xmlns:xsd="http://www.w3.org/2001/XMLSchema" xmlns:xs="http://www.w3.org/2001/XMLSchema" xmlns:p="http://schemas.microsoft.com/office/2006/metadata/properties" xmlns:ns2="7fca2881-f273-4fd3-bfcb-d3e3fabb18d3" xmlns:ns3="518f3bfd-c480-4bec-869d-974660fec1bc" targetNamespace="http://schemas.microsoft.com/office/2006/metadata/properties" ma:root="true" ma:fieldsID="987f8c93641903582c11d8e8973c9525" ns2:_="" ns3:_="">
    <xsd:import namespace="7fca2881-f273-4fd3-bfcb-d3e3fabb18d3"/>
    <xsd:import namespace="518f3bfd-c480-4bec-869d-974660fec1b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ca2881-f273-4fd3-bfcb-d3e3fabb18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db51af73-76e1-4d3e-8ba0-1dffe311944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8f3bfd-c480-4bec-869d-974660fec1bc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c7b05839-9880-4637-8c14-83dfcb86325c}" ma:internalName="TaxCatchAll" ma:showField="CatchAllData" ma:web="518f3bfd-c480-4bec-869d-974660fec1b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F7B7BE9-16CB-4B14-99E2-278503838783}"/>
</file>

<file path=customXml/itemProps2.xml><?xml version="1.0" encoding="utf-8"?>
<ds:datastoreItem xmlns:ds="http://schemas.openxmlformats.org/officeDocument/2006/customXml" ds:itemID="{469F4677-BD95-47BD-B8F3-CE36ACEC2BDE}"/>
</file>

<file path=customXml/itemProps3.xml><?xml version="1.0" encoding="utf-8"?>
<ds:datastoreItem xmlns:ds="http://schemas.openxmlformats.org/officeDocument/2006/customXml" ds:itemID="{746C90BD-2B23-4378-8ED4-1B7C4437DFB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istrator</dc:creator>
  <cp:keywords/>
  <dc:description/>
  <cp:lastModifiedBy>Dr. Deborah  Cook Ph.D.</cp:lastModifiedBy>
  <cp:revision/>
  <dcterms:created xsi:type="dcterms:W3CDTF">2023-10-05T17:34:57Z</dcterms:created>
  <dcterms:modified xsi:type="dcterms:W3CDTF">2023-10-18T18:09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0B728ABAB93B49896D76BDF65F3B61</vt:lpwstr>
  </property>
  <property fmtid="{D5CDD505-2E9C-101B-9397-08002B2CF9AE}" pid="3" name="MediaServiceImageTags">
    <vt:lpwstr/>
  </property>
  <property fmtid="{D5CDD505-2E9C-101B-9397-08002B2CF9AE}" pid="4" name="MSIP_Label_a42ddfa3-f04e-4aa0-a6ac-18ea78752d25_Enabled">
    <vt:lpwstr>true</vt:lpwstr>
  </property>
  <property fmtid="{D5CDD505-2E9C-101B-9397-08002B2CF9AE}" pid="5" name="MSIP_Label_a42ddfa3-f04e-4aa0-a6ac-18ea78752d25_SetDate">
    <vt:lpwstr>2023-10-17T19:07:30Z</vt:lpwstr>
  </property>
  <property fmtid="{D5CDD505-2E9C-101B-9397-08002B2CF9AE}" pid="6" name="MSIP_Label_a42ddfa3-f04e-4aa0-a6ac-18ea78752d25_Method">
    <vt:lpwstr>Standard</vt:lpwstr>
  </property>
  <property fmtid="{D5CDD505-2E9C-101B-9397-08002B2CF9AE}" pid="7" name="MSIP_Label_a42ddfa3-f04e-4aa0-a6ac-18ea78752d25_Name">
    <vt:lpwstr>defa4170-0d19-0005-0004-bc88714345d2</vt:lpwstr>
  </property>
  <property fmtid="{D5CDD505-2E9C-101B-9397-08002B2CF9AE}" pid="8" name="MSIP_Label_a42ddfa3-f04e-4aa0-a6ac-18ea78752d25_SiteId">
    <vt:lpwstr>6135a844-853b-4b8c-9020-ae7f7ccf6c22</vt:lpwstr>
  </property>
  <property fmtid="{D5CDD505-2E9C-101B-9397-08002B2CF9AE}" pid="9" name="MSIP_Label_a42ddfa3-f04e-4aa0-a6ac-18ea78752d25_ActionId">
    <vt:lpwstr>e6ed8921-7f36-45bb-a93b-6261b29e025b</vt:lpwstr>
  </property>
  <property fmtid="{D5CDD505-2E9C-101B-9397-08002B2CF9AE}" pid="10" name="MSIP_Label_a42ddfa3-f04e-4aa0-a6ac-18ea78752d25_ContentBits">
    <vt:lpwstr>0</vt:lpwstr>
  </property>
</Properties>
</file>